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ugan\OneDrive - KI.SE\Skrivbordet\ECIG manuscript-Feb 2020\Shortened manuscript\Submission format-Feb 2020\Final-Feb 2020\Submit-NC\"/>
    </mc:Choice>
  </mc:AlternateContent>
  <xr:revisionPtr revIDLastSave="10" documentId="11_451E8D83F21384403AF2BE3FBB56B09814A180F8" xr6:coauthVersionLast="45" xr6:coauthVersionMax="45" xr10:uidLastSave="{3268BD13-820C-4C90-878D-316365484495}"/>
  <bookViews>
    <workbookView xWindow="-110" yWindow="-110" windowWidth="19420" windowHeight="10420" xr2:uid="{00000000-000D-0000-FFFF-FFFF00000000}"/>
  </bookViews>
  <sheets>
    <sheet name="Suspect Screening" sheetId="1" r:id="rId1"/>
    <sheet name="Targeted Screening" sheetId="5" r:id="rId2"/>
    <sheet name="Bar Chart" sheetId="2" state="hidden" r:id="rId3"/>
    <sheet name="Sheet1" sheetId="3" state="hidden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94" i="1" l="1"/>
  <c r="K95" i="1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7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2" i="1"/>
  <c r="J83" i="1"/>
  <c r="J86" i="1"/>
  <c r="J87" i="1"/>
  <c r="J91" i="1"/>
  <c r="N55" i="3"/>
  <c r="J93" i="3"/>
  <c r="J92" i="3"/>
  <c r="J91" i="3"/>
  <c r="J49" i="3"/>
  <c r="J90" i="3"/>
  <c r="J48" i="3"/>
  <c r="J18" i="3"/>
  <c r="J17" i="3"/>
  <c r="J16" i="3"/>
  <c r="J89" i="3"/>
  <c r="J25" i="3"/>
  <c r="J15" i="3"/>
  <c r="J88" i="3"/>
  <c r="J87" i="3"/>
  <c r="J86" i="3"/>
  <c r="J85" i="3"/>
  <c r="J84" i="3"/>
  <c r="J4" i="3"/>
  <c r="J24" i="3"/>
  <c r="J47" i="3"/>
  <c r="J83" i="3"/>
  <c r="J46" i="3"/>
  <c r="J82" i="3"/>
  <c r="J14" i="3"/>
  <c r="J81" i="3"/>
  <c r="J80" i="3"/>
  <c r="J79" i="3"/>
  <c r="J78" i="3"/>
  <c r="J13" i="3"/>
  <c r="J77" i="3"/>
  <c r="J76" i="3"/>
  <c r="J12" i="3"/>
  <c r="J45" i="3"/>
  <c r="J33" i="3"/>
  <c r="J44" i="3"/>
  <c r="J75" i="3"/>
  <c r="J32" i="3"/>
  <c r="J74" i="3"/>
  <c r="J73" i="3"/>
  <c r="J23" i="3"/>
  <c r="J72" i="3"/>
  <c r="J71" i="3"/>
  <c r="J70" i="3"/>
  <c r="J69" i="3"/>
  <c r="J68" i="3"/>
  <c r="J67" i="3"/>
  <c r="J66" i="3"/>
  <c r="J65" i="3"/>
  <c r="J64" i="3"/>
  <c r="J63" i="3"/>
  <c r="J62" i="3"/>
  <c r="J11" i="3"/>
  <c r="J61" i="3"/>
  <c r="J60" i="3"/>
  <c r="J29" i="3"/>
  <c r="J43" i="3"/>
  <c r="J42" i="3"/>
  <c r="J59" i="3"/>
  <c r="J58" i="3"/>
  <c r="J41" i="3"/>
  <c r="J26" i="3"/>
  <c r="J57" i="3"/>
  <c r="J56" i="3"/>
  <c r="J30" i="3"/>
  <c r="J55" i="3"/>
  <c r="J54" i="3"/>
  <c r="J40" i="3"/>
  <c r="J10" i="3"/>
  <c r="J3" i="3"/>
  <c r="J22" i="3"/>
  <c r="J53" i="3"/>
  <c r="J21" i="3"/>
  <c r="J52" i="3"/>
  <c r="J51" i="3"/>
  <c r="J39" i="3"/>
  <c r="J38" i="3"/>
  <c r="J37" i="3"/>
  <c r="J36" i="3"/>
  <c r="J35" i="3"/>
  <c r="J50" i="3"/>
  <c r="J20" i="3"/>
  <c r="J19" i="3"/>
  <c r="J34" i="3"/>
  <c r="J9" i="3"/>
  <c r="J8" i="3"/>
  <c r="J2" i="3"/>
  <c r="J6" i="3"/>
  <c r="J7" i="3"/>
  <c r="J28" i="3"/>
  <c r="J31" i="3"/>
  <c r="J5" i="3"/>
  <c r="J27" i="3"/>
  <c r="F4" i="2" l="1"/>
  <c r="F5" i="2"/>
  <c r="F8" i="2"/>
  <c r="F6" i="2"/>
  <c r="F2" i="2"/>
  <c r="F14" i="2"/>
  <c r="F20" i="2"/>
  <c r="F23" i="2"/>
  <c r="F22" i="2"/>
  <c r="F7" i="2"/>
  <c r="F10" i="2"/>
  <c r="F11" i="2"/>
  <c r="F12" i="2"/>
  <c r="F13" i="2"/>
  <c r="F9" i="2"/>
  <c r="F16" i="2"/>
  <c r="F18" i="2"/>
  <c r="F24" i="2"/>
  <c r="F26" i="2"/>
  <c r="F19" i="2"/>
  <c r="F31" i="2"/>
  <c r="F25" i="2"/>
  <c r="F28" i="2"/>
  <c r="F34" i="2"/>
  <c r="F21" i="2"/>
  <c r="F27" i="2"/>
  <c r="F42" i="2"/>
  <c r="F15" i="2"/>
  <c r="F30" i="2"/>
  <c r="F17" i="2"/>
  <c r="F35" i="2"/>
  <c r="F36" i="2"/>
  <c r="F32" i="2"/>
  <c r="F40" i="2"/>
  <c r="F38" i="2"/>
  <c r="F52" i="2"/>
  <c r="F39" i="2"/>
  <c r="F41" i="2"/>
  <c r="F45" i="2"/>
  <c r="F49" i="2"/>
  <c r="F56" i="2"/>
  <c r="F57" i="2"/>
  <c r="F46" i="2"/>
  <c r="F43" i="2"/>
  <c r="F66" i="2"/>
  <c r="F51" i="2"/>
  <c r="F53" i="2"/>
  <c r="F70" i="2"/>
  <c r="F62" i="2"/>
  <c r="F33" i="2"/>
  <c r="F67" i="2"/>
  <c r="F60" i="2"/>
  <c r="F47" i="2"/>
  <c r="F29" i="2"/>
  <c r="F59" i="2"/>
  <c r="F48" i="2"/>
  <c r="F50" i="2"/>
  <c r="F68" i="2"/>
  <c r="F58" i="2"/>
  <c r="F63" i="2"/>
  <c r="F64" i="2"/>
  <c r="F61" i="2"/>
  <c r="F65" i="2"/>
  <c r="F83" i="2"/>
  <c r="F44" i="2"/>
  <c r="F54" i="2"/>
  <c r="F84" i="2"/>
  <c r="F85" i="2"/>
  <c r="F72" i="2"/>
  <c r="F69" i="2"/>
  <c r="F80" i="2"/>
  <c r="F55" i="2"/>
  <c r="F73" i="2"/>
  <c r="F71" i="2"/>
  <c r="F37" i="2"/>
  <c r="F82" i="2"/>
  <c r="F76" i="2"/>
  <c r="F74" i="2"/>
  <c r="F92" i="2"/>
  <c r="F86" i="2"/>
  <c r="F96" i="2"/>
  <c r="F97" i="2"/>
  <c r="F98" i="2"/>
  <c r="F77" i="2"/>
  <c r="F91" i="2"/>
  <c r="F88" i="2"/>
  <c r="F94" i="2"/>
  <c r="F100" i="2"/>
  <c r="F90" i="2"/>
  <c r="F75" i="2"/>
  <c r="F79" i="2"/>
  <c r="F81" i="2"/>
  <c r="F87" i="2"/>
  <c r="F89" i="2"/>
  <c r="F93" i="2"/>
  <c r="F95" i="2"/>
  <c r="F99" i="2"/>
  <c r="F101" i="2"/>
  <c r="F102" i="2"/>
  <c r="F78" i="2"/>
  <c r="F3" i="2"/>
</calcChain>
</file>

<file path=xl/sharedStrings.xml><?xml version="1.0" encoding="utf-8"?>
<sst xmlns="http://schemas.openxmlformats.org/spreadsheetml/2006/main" count="893" uniqueCount="369">
  <si>
    <t>Component Name</t>
  </si>
  <si>
    <t>Formula (mol. ion)</t>
  </si>
  <si>
    <t>CAS No.</t>
  </si>
  <si>
    <t>11_rainbow</t>
  </si>
  <si>
    <t>12_kiwi</t>
  </si>
  <si>
    <t>13_kiwi_w_nic</t>
  </si>
  <si>
    <t>13_rainbow_w_nic</t>
  </si>
  <si>
    <t>C10H14N2</t>
  </si>
  <si>
    <t>23950-04-1</t>
  </si>
  <si>
    <t>N/A</t>
  </si>
  <si>
    <t>Triethyl citrate</t>
  </si>
  <si>
    <t>C12H20O7</t>
  </si>
  <si>
    <t>77-93-0</t>
  </si>
  <si>
    <t>Triacetin</t>
  </si>
  <si>
    <t>C9H14O6</t>
  </si>
  <si>
    <t>102-76-1</t>
  </si>
  <si>
    <t>C10H10O2</t>
  </si>
  <si>
    <t>1754-62-7</t>
  </si>
  <si>
    <t>C10H18O2</t>
  </si>
  <si>
    <t>706-14-9</t>
  </si>
  <si>
    <t>C11H20O2</t>
  </si>
  <si>
    <t>104-67-6</t>
  </si>
  <si>
    <t>Octadecanoic acid</t>
  </si>
  <si>
    <t>C18H36O2</t>
  </si>
  <si>
    <t>57-11-4</t>
  </si>
  <si>
    <t>Ethyl maltol</t>
  </si>
  <si>
    <t>C7H8O3</t>
  </si>
  <si>
    <t>Maltol</t>
  </si>
  <si>
    <t>C6H6O3</t>
  </si>
  <si>
    <t>118-71-8</t>
  </si>
  <si>
    <t>2,4-Di-tert-butylphenol</t>
  </si>
  <si>
    <t>C14H22O</t>
  </si>
  <si>
    <t>96-76-4</t>
  </si>
  <si>
    <t>C10H16</t>
  </si>
  <si>
    <t>3338-55-4</t>
  </si>
  <si>
    <t>n-Amyl isovalerate</t>
  </si>
  <si>
    <t>C10H20O2</t>
  </si>
  <si>
    <t>25415-62-7</t>
  </si>
  <si>
    <t>Benzene, (1-butylheptyl)-</t>
  </si>
  <si>
    <t>C17H28</t>
  </si>
  <si>
    <t>4537-15-9</t>
  </si>
  <si>
    <t>2,6-Diisopropylnaphthalene</t>
  </si>
  <si>
    <t>C16H20</t>
  </si>
  <si>
    <t>24157-81-1</t>
  </si>
  <si>
    <t>Dodecane, 2,6,11-trimethyl-</t>
  </si>
  <si>
    <t>C15H32</t>
  </si>
  <si>
    <t>31295-56-4</t>
  </si>
  <si>
    <t>C14H20O2</t>
  </si>
  <si>
    <t>719-22-2</t>
  </si>
  <si>
    <t>4-Cyanocyclohexene</t>
  </si>
  <si>
    <t>C7H9N</t>
  </si>
  <si>
    <t>100-45-8</t>
  </si>
  <si>
    <t>Benzoic acid, 4-ethoxy-, ethyl ester</t>
  </si>
  <si>
    <t>C11H14O3</t>
  </si>
  <si>
    <t>23676-09-7</t>
  </si>
  <si>
    <t>Benzaldehyde, 2,5-dimethyl-</t>
  </si>
  <si>
    <t>C9H10O</t>
  </si>
  <si>
    <t>5779-94-2</t>
  </si>
  <si>
    <t>Benzene, (1-methyldecyl)-</t>
  </si>
  <si>
    <t>4536-88-3</t>
  </si>
  <si>
    <t>Furaneol</t>
  </si>
  <si>
    <t>C6H8O3</t>
  </si>
  <si>
    <t>3658-77-3</t>
  </si>
  <si>
    <t>4-Hexen-1-ol, acetate</t>
  </si>
  <si>
    <t>C8H14O2</t>
  </si>
  <si>
    <t>72237-36-6</t>
  </si>
  <si>
    <t>Dodecane</t>
  </si>
  <si>
    <t>C12H26</t>
  </si>
  <si>
    <t>112-40-3</t>
  </si>
  <si>
    <t>Benzene, 1,4-dichloro-</t>
  </si>
  <si>
    <t>C6H4Cl2</t>
  </si>
  <si>
    <t>106-46-7</t>
  </si>
  <si>
    <t>Ethyl Vanillin</t>
  </si>
  <si>
    <t>C9H10O3</t>
  </si>
  <si>
    <t>121-32-4</t>
  </si>
  <si>
    <t>1,2,3-Propanetriol, 1-acetate</t>
  </si>
  <si>
    <t>C5H10O4</t>
  </si>
  <si>
    <t>106-61-6</t>
  </si>
  <si>
    <t>Benzene, 1-propynyl-</t>
  </si>
  <si>
    <t>C9H8</t>
  </si>
  <si>
    <t>673-32-5</t>
  </si>
  <si>
    <t>Benzene, nonyl-</t>
  </si>
  <si>
    <t>C15H24</t>
  </si>
  <si>
    <t>1081-77-2</t>
  </si>
  <si>
    <t>Ethanol, 2-phenoxy-</t>
  </si>
  <si>
    <t>C8H10O2</t>
  </si>
  <si>
    <t>122-99-6</t>
  </si>
  <si>
    <t>Benzene, (1-propyloctyl)-</t>
  </si>
  <si>
    <t>4536-86-1</t>
  </si>
  <si>
    <t>Benzene, (1-butylnonyl)-</t>
  </si>
  <si>
    <t>C19H32</t>
  </si>
  <si>
    <t>4534-50-3</t>
  </si>
  <si>
    <t>2-Pyrrolidinone, 1-methyl-</t>
  </si>
  <si>
    <t>C5H9NO</t>
  </si>
  <si>
    <t>872-50-4</t>
  </si>
  <si>
    <t>Benzene, 1,2,3-trimethyl-</t>
  </si>
  <si>
    <t>C9H12</t>
  </si>
  <si>
    <t>526-73-8</t>
  </si>
  <si>
    <t>Benzene, (1-pentyloctyl)-</t>
  </si>
  <si>
    <t>4534-49-0</t>
  </si>
  <si>
    <t>Benzene, (1-methylnonyl)-</t>
  </si>
  <si>
    <t>C16H26</t>
  </si>
  <si>
    <t>4537-13-7</t>
  </si>
  <si>
    <t>Cyclotetradecane</t>
  </si>
  <si>
    <t>C14H28</t>
  </si>
  <si>
    <t>295-17-0</t>
  </si>
  <si>
    <t>Dodecane, 1-chloro-</t>
  </si>
  <si>
    <t>C12H25Cl</t>
  </si>
  <si>
    <t>112-52-7</t>
  </si>
  <si>
    <t>Hexadecanal</t>
  </si>
  <si>
    <t>C16H32O</t>
  </si>
  <si>
    <t>629-80-1</t>
  </si>
  <si>
    <t>Benzene, (1-propylheptyl)-</t>
  </si>
  <si>
    <t>Benzene, (1-butylhexyl)-</t>
  </si>
  <si>
    <t>Vanillin</t>
  </si>
  <si>
    <t>C8H8O3</t>
  </si>
  <si>
    <t>121-33-5</t>
  </si>
  <si>
    <t>Naphthalene, 1,2,3,4-tetrahydro-5-methyl-</t>
  </si>
  <si>
    <t>C11H14</t>
  </si>
  <si>
    <t>2809-64-5</t>
  </si>
  <si>
    <t>Oleyl alcohol, methyl ether</t>
  </si>
  <si>
    <t>C19H38O</t>
  </si>
  <si>
    <t>Naphthalene, 1,2,3,4-tetrahydro-6-methyl-</t>
  </si>
  <si>
    <t>1680-51-9</t>
  </si>
  <si>
    <t>Benzene, cyclohexyl-</t>
  </si>
  <si>
    <t>C12H16</t>
  </si>
  <si>
    <t>827-52-1</t>
  </si>
  <si>
    <t>Furyl hydroxymethyl ketone</t>
  </si>
  <si>
    <t>17678-19-2</t>
  </si>
  <si>
    <t>Benzene, octyl-</t>
  </si>
  <si>
    <t>C14H22</t>
  </si>
  <si>
    <t>2189-60-8</t>
  </si>
  <si>
    <t>Benzene, decyl-</t>
  </si>
  <si>
    <t>104-72-3</t>
  </si>
  <si>
    <t>Benzene, (1-ethyloctyl)-</t>
  </si>
  <si>
    <t>4621-36-7</t>
  </si>
  <si>
    <t>Benzoic acid</t>
  </si>
  <si>
    <t>C7H6O2</t>
  </si>
  <si>
    <t>65-85-0</t>
  </si>
  <si>
    <t>Naphthalene, 1,5-dimethyl-</t>
  </si>
  <si>
    <t>C12H12</t>
  </si>
  <si>
    <t>571-61-9</t>
  </si>
  <si>
    <t>Cyclohexane, decyl-</t>
  </si>
  <si>
    <t>C16H32</t>
  </si>
  <si>
    <t>1795-16-0</t>
  </si>
  <si>
    <t>Tridecane</t>
  </si>
  <si>
    <t>C13H28</t>
  </si>
  <si>
    <t>629-50-5</t>
  </si>
  <si>
    <t>(1S,4aS,4bS,7S,8aS,10aS)-7-Isopropyl-1,4a-dimethyltetradecahydrophenanthrene</t>
  </si>
  <si>
    <t>C19H34</t>
  </si>
  <si>
    <t>2221-95-6</t>
  </si>
  <si>
    <t>1,1'-Biphenyl, 3,4-diethyl-</t>
  </si>
  <si>
    <t>C16H18</t>
  </si>
  <si>
    <t>61141-66-0</t>
  </si>
  <si>
    <t>1,2-Cyclopentanedione, 3-methyl-</t>
  </si>
  <si>
    <t>C6H8O2</t>
  </si>
  <si>
    <t>765-70-8</t>
  </si>
  <si>
    <t>Tridecane, 5-methyl-</t>
  </si>
  <si>
    <t>C14H30</t>
  </si>
  <si>
    <t>25117-31-1</t>
  </si>
  <si>
    <t>1,1'-Biphenyl, 4-(1-methylethyl)-</t>
  </si>
  <si>
    <t>C15H16</t>
  </si>
  <si>
    <t>7116-95-2</t>
  </si>
  <si>
    <t>2-Propanol, 1,1'-oxybis-</t>
  </si>
  <si>
    <t>C6H14O3</t>
  </si>
  <si>
    <t>110-98-5</t>
  </si>
  <si>
    <t>Phenol, 2-methyl-</t>
  </si>
  <si>
    <t>C7H8O</t>
  </si>
  <si>
    <t>95-48-7</t>
  </si>
  <si>
    <t>Anthracene, 1,2,3,4,5,6,7,8-octahydro-</t>
  </si>
  <si>
    <t>C14H18</t>
  </si>
  <si>
    <t>1079-71-6</t>
  </si>
  <si>
    <t>Benzene, (1-ethylundecyl)-</t>
  </si>
  <si>
    <t>4534-52-5</t>
  </si>
  <si>
    <t>Phenol, 2-methoxy-</t>
  </si>
  <si>
    <t>C7H8O2</t>
  </si>
  <si>
    <t>90-05-1</t>
  </si>
  <si>
    <t>Nicotyrine</t>
  </si>
  <si>
    <t>C10H10N2</t>
  </si>
  <si>
    <t>487-19-4</t>
  </si>
  <si>
    <t>Benzene, 1-chloro-4-phenoxy-</t>
  </si>
  <si>
    <t>C12H9ClO</t>
  </si>
  <si>
    <t>7005-72-3</t>
  </si>
  <si>
    <t>1-Methyl-4-n-hexylbenzene</t>
  </si>
  <si>
    <t>C13H20</t>
  </si>
  <si>
    <t>1595-01-3</t>
  </si>
  <si>
    <t>Naphthalene, 1,2,3,4-tetrahydro-1-propyl-</t>
  </si>
  <si>
    <t>C13H18</t>
  </si>
  <si>
    <t>66324-83-2</t>
  </si>
  <si>
    <t>Methyl salicylate</t>
  </si>
  <si>
    <t>119-36-8</t>
  </si>
  <si>
    <t>Benzene, cyclopropyl-</t>
  </si>
  <si>
    <t>C9H10</t>
  </si>
  <si>
    <t>873-49-4</t>
  </si>
  <si>
    <t>Naphthalene, 1,2,3,4-tetrahydro-1,8-dimethyl-</t>
  </si>
  <si>
    <t>25419-33-4</t>
  </si>
  <si>
    <t>Benzene, hexyl-</t>
  </si>
  <si>
    <t>C12H18</t>
  </si>
  <si>
    <t>1077-16-3</t>
  </si>
  <si>
    <t>Phenol, 2,6-dimethoxy-</t>
  </si>
  <si>
    <t>C8H10O3</t>
  </si>
  <si>
    <t>91-10-1</t>
  </si>
  <si>
    <t>3,3'-Dimethylbiphenyl</t>
  </si>
  <si>
    <t>C14H14</t>
  </si>
  <si>
    <t>612-75-9</t>
  </si>
  <si>
    <t>4-Ethylbiphenyl</t>
  </si>
  <si>
    <t>5707-44-8</t>
  </si>
  <si>
    <t>2,2'-Dimethylbiphenyl</t>
  </si>
  <si>
    <t>605-39-0</t>
  </si>
  <si>
    <t>Indole</t>
  </si>
  <si>
    <t>C8H7N</t>
  </si>
  <si>
    <t>120-72-9</t>
  </si>
  <si>
    <t>2-Furancarboxaldehyde, 5-methyl-</t>
  </si>
  <si>
    <t>C6H6O2</t>
  </si>
  <si>
    <t>620-02-0</t>
  </si>
  <si>
    <t>Pyridine, 3-(3,4-dihydro-2H-pyrrol-5-yl)-</t>
  </si>
  <si>
    <t>C9H10N2</t>
  </si>
  <si>
    <t>532-12-7</t>
  </si>
  <si>
    <t>Acetic acid, 2-phenylethyl ester</t>
  </si>
  <si>
    <t>C10H12O2</t>
  </si>
  <si>
    <t>103-45-7</t>
  </si>
  <si>
    <t>Benzene, dodecyl-</t>
  </si>
  <si>
    <t>C18H30</t>
  </si>
  <si>
    <t>123-01-3</t>
  </si>
  <si>
    <t>2(1H)-Pyridinone, 3,4-dihydro-</t>
  </si>
  <si>
    <t>C5H7NO</t>
  </si>
  <si>
    <t>57147-25-8</t>
  </si>
  <si>
    <t>Benzene, 1-bromo-4-phenoxy-</t>
  </si>
  <si>
    <t>C12H9BrO</t>
  </si>
  <si>
    <t>101-55-3</t>
  </si>
  <si>
    <t>1-Phenanthrenecarboxaldehyde, 1,2,3,4,4a,9,10,10a-octahydro-1,4a-dimethyl-7-(1-methylethyl)-, [1R-(1.alpha.,4a.beta.,10a.alpha.)]-</t>
  </si>
  <si>
    <t>C20H28O</t>
  </si>
  <si>
    <t>13601-88-2</t>
  </si>
  <si>
    <t>Benzyl nitrile</t>
  </si>
  <si>
    <t>140-29-4</t>
  </si>
  <si>
    <t>Naphthalene, 1-phenyl-</t>
  </si>
  <si>
    <t>C16H12</t>
  </si>
  <si>
    <t>605-02-7</t>
  </si>
  <si>
    <t>4,4'-Dimethylbiphenyl</t>
  </si>
  <si>
    <t>613-33-2</t>
  </si>
  <si>
    <t>3,5,5,9-Tetramethyl-4a,5,6,7,8,9-hexahydro-2H-benzo[7]annulene</t>
  </si>
  <si>
    <t>https://pubchem.ncbi.nlm.nih.gov/compound/Triethyl-citrate#section=Use-and-Manufacturing</t>
  </si>
  <si>
    <t>https://pubchem.ncbi.nlm.nih.gov/compound/triacetin#section=Use-and-Manufacturing</t>
  </si>
  <si>
    <t>https://pubchem.ncbi.nlm.nih.gov/compound/Pyridine_-2-_1-methyl-2-pyrrolidinyl#section=Chemical-Disease-Co-Occurrences-in-Literature</t>
  </si>
  <si>
    <t>https://pubchem.ncbi.nlm.nih.gov/compound/Ethyl-maltol#section=Use-and-Manufacturing</t>
  </si>
  <si>
    <t>Fragrance</t>
  </si>
  <si>
    <t>Stabilizer</t>
  </si>
  <si>
    <t>Comment</t>
  </si>
  <si>
    <t>Reference</t>
  </si>
  <si>
    <t>https://pubchem.ncbi.nlm.nih.gov/compound/8369#section=Use-and-Manufacturing</t>
  </si>
  <si>
    <t>Caramel smell</t>
  </si>
  <si>
    <t>https://pubchem.ncbi.nlm.nih.gov/compound/19309#section=Use-and-Manufacturing</t>
  </si>
  <si>
    <t>Weak odor like pineapple or strawberry and a taste like caramel.</t>
  </si>
  <si>
    <t>https://pubchem.ncbi.nlm.nih.gov/compound/8467#section=Use-and-Manufacturing</t>
  </si>
  <si>
    <t>Odor and taste of vanillin</t>
  </si>
  <si>
    <t>https://pubchem.ncbi.nlm.nih.gov/compound/13387#section=Use-and-Manufacturing</t>
  </si>
  <si>
    <t>Fruity odor and bitter taste</t>
  </si>
  <si>
    <t>Slightly fruity or fatty odor</t>
  </si>
  <si>
    <t>https://pubchem.ncbi.nlm.nih.gov/compound/12813#section=Use-and-Manufacturing</t>
  </si>
  <si>
    <t>https://pubchem.ncbi.nlm.nih.gov/compound/7714#section=Use-and-Manufacturing</t>
  </si>
  <si>
    <t>https://pubchem.ncbi.nlm.nih.gov/compound/5281#section=Use-and-Manufacturing</t>
  </si>
  <si>
    <t>https://pubchem.ncbi.nlm.nih.gov/compound/1183#section=Use-and-Manufacturing</t>
  </si>
  <si>
    <t>https://pubchem.ncbi.nlm.nih.gov/compound/5320250#section=Use-and-Manufacturing</t>
  </si>
  <si>
    <t>https://pubchem.ncbi.nlm.nih.gov/compound/7311#section=Use-and-Manufacturing</t>
  </si>
  <si>
    <t>https://pubchem.ncbi.nlm.nih.gov/compound/95978#section=Use-and-Manufacturing</t>
  </si>
  <si>
    <t>https://pubchem.ncbi.nlm.nih.gov/compound/20661</t>
  </si>
  <si>
    <t>No clear source</t>
  </si>
  <si>
    <t>https://pubchem.ncbi.nlm.nih.gov/compound/798#section=Use-and-Manufacturing</t>
  </si>
  <si>
    <t>https://pubchem.ncbi.nlm.nih.gov/compound/79786</t>
  </si>
  <si>
    <t>https://pubchem.ncbi.nlm.nih.gov/compound/10249#section=Literature</t>
  </si>
  <si>
    <t>https://pubchem.ncbi.nlm.nih.gov/compound/12388#section=Use-and-Manufacturing</t>
  </si>
  <si>
    <t>Found in crude oil, also found naturally in plants</t>
  </si>
  <si>
    <t>https://pubchem.ncbi.nlm.nih.gov/compound/519466#section=Springer-Nature-References</t>
  </si>
  <si>
    <t>Volatile constituents of strawberry jam?</t>
  </si>
  <si>
    <t>https://pubchem.ncbi.nlm.nih.gov/compound/12550087#section=Literature</t>
  </si>
  <si>
    <t>https://pubchem.ncbi.nlm.nih.gov/compound/32241#section=Use-and-Manufacturing</t>
  </si>
  <si>
    <t>Also potentially found in pesticides</t>
  </si>
  <si>
    <t>https://pubchem.ncbi.nlm.nih.gov/compound/35768#section=Use-and-Manufacturing</t>
  </si>
  <si>
    <t>Fatty acid</t>
  </si>
  <si>
    <t>https://pubchem.ncbi.nlm.nih.gov/compound/12867#section=Use-and-Manufacturing</t>
  </si>
  <si>
    <t>https://pubchem.ncbi.nlm.nih.gov/compound/66013#section=Use-and-Manufacturing</t>
  </si>
  <si>
    <t>https://pubchem.ncbi.nlm.nih.gov/compound/90232#section=Use-and-Manufacturing</t>
  </si>
  <si>
    <t>Higher in kiwi flavour</t>
  </si>
  <si>
    <t>https://pubchem.ncbi.nlm.nih.gov/compound/57349892</t>
  </si>
  <si>
    <t>https://pubchem.ncbi.nlm.nih.gov/compound/20656#section=Literature</t>
  </si>
  <si>
    <t>https://pubchem.ncbi.nlm.nih.gov/compound/8182#section=Use-and-Manufacturing</t>
  </si>
  <si>
    <t>Paraffin fraction of petroleum, glycerin?</t>
  </si>
  <si>
    <t>https://pubchem.ncbi.nlm.nih.gov/compound/4685#section=Use-and-Manufacturing</t>
  </si>
  <si>
    <t>Not found in nicotine containing samples</t>
  </si>
  <si>
    <t>https://pubchem.ncbi.nlm.nih.gov/compound/442649#section=Literature</t>
  </si>
  <si>
    <t>Only in nicotine containing samples; no clear source but reported in e-cig literature</t>
  </si>
  <si>
    <t>E-Cig</t>
  </si>
  <si>
    <t>https://pubchem.ncbi.nlm.nih.gov/compound/12097#section=Use-and-Manufacturing</t>
  </si>
  <si>
    <t>Volatiles and aroma-active compounds in dried omija fruits? Only in kiwi</t>
  </si>
  <si>
    <t>https://pubchem.ncbi.nlm.nih.gov/compound/33510#section=Use-and-Manufacturing</t>
  </si>
  <si>
    <t>Food Additives: CARRIER_SOLVENT</t>
  </si>
  <si>
    <t>https://pubchem.ncbi.nlm.nih.gov/compound/61209#section=Use-and-Manufacturing</t>
  </si>
  <si>
    <t>https://pubchem.ncbi.nlm.nih.gov/compound/520182#section=Use-and-Manufacturing</t>
  </si>
  <si>
    <t>8_BLK_Sorbent_Tube</t>
  </si>
  <si>
    <t>10_BLK_2</t>
  </si>
  <si>
    <t>https://www.ncbi.nlm.nih.gov/pubmed/26100465</t>
  </si>
  <si>
    <t xml:space="preserve">Should only be found in presence of nictoien. Generated by gradual oxidation of nicotine in e-liquids. "We propose that e-cig users (vapers) achieve measurable serum nicotine levels when they inhale nicotine and nicotyrine together, because nicotyrine reversibly inhibits nicotine metabolism by CYP2A13 in airways."  </t>
  </si>
  <si>
    <t xml:space="preserve">Higher in nicotine containing samples.Probably actually the isomer:  3-(1-Methylpyrrolidin-2-yl)pyridine
</t>
  </si>
  <si>
    <t>Nicotine</t>
  </si>
  <si>
    <t>https://en.wikipedia.org/wiki/Methyl_cinnamate</t>
  </si>
  <si>
    <t>methyl cinnamate</t>
  </si>
  <si>
    <t>γ-decalactone</t>
  </si>
  <si>
    <t>Same compound, different name . The flavor is fruity and strawberry-like; and the odor is sweet, balsamic with fruity odor, reminiscent of cinnamon and strawberry</t>
  </si>
  <si>
    <t>Same compound, different name . It has an intense-peach flavor. It is particularly important in the formulation of peach, apricot, and strawberry flavors</t>
  </si>
  <si>
    <t>https://en.wikipedia.org/wiki/Gamma-Decalactone</t>
  </si>
  <si>
    <t>another peach/aromatic flavoring and scent agent</t>
  </si>
  <si>
    <t xml:space="preserve">Found in many measurements of e-cigarretes and cigarretes and contributes to the aromatic aroma </t>
  </si>
  <si>
    <t>https://onlinelibrary.wiley.com/doi/full/10.1002/dta.2471</t>
  </si>
  <si>
    <t>γ-undecalactone</t>
  </si>
  <si>
    <t>Flavour enhancer, flavouring agent, and a sweetener; caramelized sugar smell. Found to be the most cytotoxic of all flavouring agents (see references)</t>
  </si>
  <si>
    <t>https://www.nature.com/articles/s41598-019-38978-w</t>
  </si>
  <si>
    <t>Released from plastic, anti-oxidant (used for petroleum fuel)</t>
  </si>
  <si>
    <t>http://www.thegoodscentscompany.com/data/rw1017311.html</t>
  </si>
  <si>
    <t>Terpene smell, floral/citrus taste</t>
  </si>
  <si>
    <t>beta-ocimene</t>
  </si>
  <si>
    <t>https://www.fasebj.org/doi/abs/10.1096/fasebj.26.1_supplement.lb755</t>
  </si>
  <si>
    <t>p-Benzoquinone</t>
  </si>
  <si>
    <t>Found in high concentration in tobacco smoke, free radical, toxic to the lung; higher in kiwi flavour</t>
  </si>
  <si>
    <t>Food_additive</t>
  </si>
  <si>
    <t>Food_additive, flavor</t>
  </si>
  <si>
    <t>Fragrance, consumer_use</t>
  </si>
  <si>
    <t>Personal_care, cosmetics, fragrance</t>
  </si>
  <si>
    <t>Pesticide, biocide, non_agricultural</t>
  </si>
  <si>
    <t>Pesticide, food_additive</t>
  </si>
  <si>
    <t>Pesticide, inert_ingredient</t>
  </si>
  <si>
    <t>Pesticide, preservatives</t>
  </si>
  <si>
    <t>Plastics</t>
  </si>
  <si>
    <t>Pesticide, antimicrobial, active_ingredient</t>
  </si>
  <si>
    <t>Pesticide, biocide, active_ingredient</t>
  </si>
  <si>
    <t>Pesticide, consumer_use</t>
  </si>
  <si>
    <t>Colourant</t>
  </si>
  <si>
    <t>%Diff Flavour (Kiwi vs. Rainbow)</t>
  </si>
  <si>
    <t>Cigarettes</t>
  </si>
  <si>
    <t>Food_contact</t>
  </si>
  <si>
    <t>Personal_care</t>
  </si>
  <si>
    <t>Manufacturing, personal_care, cosmetics, perfume</t>
  </si>
  <si>
    <t>Manufacturing, plastics</t>
  </si>
  <si>
    <t>4940-11-8</t>
  </si>
  <si>
    <t>No use information</t>
  </si>
  <si>
    <t>4537-12-6</t>
  </si>
  <si>
    <t>4537-11-5</t>
  </si>
  <si>
    <r>
      <rPr>
        <sz val="10"/>
        <color theme="1"/>
        <rFont val="Calibri"/>
        <family val="2"/>
        <scheme val="minor"/>
      </rPr>
      <t>γ</t>
    </r>
    <r>
      <rPr>
        <b/>
        <sz val="10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decalactone</t>
    </r>
  </si>
  <si>
    <r>
      <t>γ</t>
    </r>
    <r>
      <rPr>
        <b/>
        <sz val="11"/>
        <color theme="1"/>
        <rFont val="Calibri"/>
        <family val="2"/>
        <scheme val="minor"/>
      </rPr>
      <t>-undecalactone</t>
    </r>
  </si>
  <si>
    <t>p-Benzoquinone (p-BQ)</t>
  </si>
  <si>
    <t>Smell like moth balls, indirect food additive (adhesives and coatings)</t>
  </si>
  <si>
    <t>Blank</t>
  </si>
  <si>
    <t>Compounds</t>
  </si>
  <si>
    <t>(Organophosphate)Triphenyl Phosphate</t>
  </si>
  <si>
    <t>(Organophosphate)tris(1-Chloro-2-propyl) Phosphate (TCPP)</t>
  </si>
  <si>
    <t>(Smoke)Nicotine</t>
  </si>
  <si>
    <t>4-Chloroaniline</t>
  </si>
  <si>
    <t>Benzene, 1-chloro-4-phenoxy</t>
  </si>
  <si>
    <t>Benzene, 1,3-dichloro-</t>
  </si>
  <si>
    <t>Benzyl alcohol</t>
  </si>
  <si>
    <t>Butylbenzyl phthalate</t>
  </si>
  <si>
    <t>N-Nitrosodiphenylamine</t>
  </si>
  <si>
    <t>Nitrobenzene</t>
  </si>
  <si>
    <t>ECIG 1</t>
  </si>
  <si>
    <t>ECIG 2</t>
  </si>
  <si>
    <t>ECIG 1 + Nicotine</t>
  </si>
  <si>
    <t>%Diff Flavour (ECIG 1 vs. ECIG 2)</t>
  </si>
  <si>
    <t>ECIG 1 + Nic</t>
  </si>
  <si>
    <t>ECIG 2 + Nic</t>
  </si>
  <si>
    <t>ECIG 2 + Nico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b/>
      <sz val="10"/>
      <color theme="1"/>
      <name val="Arial"/>
      <family val="2"/>
    </font>
    <font>
      <u/>
      <sz val="10"/>
      <color theme="10"/>
      <name val="Calibri"/>
      <family val="2"/>
      <scheme val="minor"/>
    </font>
    <font>
      <sz val="10"/>
      <color theme="0" tint="-0.34998626667073579"/>
      <name val="Calibri"/>
      <family val="2"/>
      <scheme val="minor"/>
    </font>
    <font>
      <u/>
      <sz val="10"/>
      <color theme="0" tint="-0.34998626667073579"/>
      <name val="Calibri"/>
      <family val="2"/>
      <scheme val="minor"/>
    </font>
    <font>
      <b/>
      <sz val="10"/>
      <color rgb="FFC00000"/>
      <name val="Calibri"/>
      <family val="2"/>
      <scheme val="minor"/>
    </font>
    <font>
      <b/>
      <i/>
      <sz val="10"/>
      <color rgb="FFC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left"/>
    </xf>
    <xf numFmtId="0" fontId="19" fillId="0" borderId="0" xfId="0" applyFont="1"/>
    <xf numFmtId="0" fontId="0" fillId="0" borderId="0" xfId="0" applyFont="1"/>
    <xf numFmtId="0" fontId="22" fillId="0" borderId="0" xfId="0" applyFont="1"/>
    <xf numFmtId="0" fontId="16" fillId="0" borderId="0" xfId="0" applyFont="1" applyAlignment="1">
      <alignment wrapText="1"/>
    </xf>
    <xf numFmtId="0" fontId="16" fillId="0" borderId="0" xfId="0" applyFont="1" applyAlignment="1">
      <alignment horizontal="left" wrapText="1"/>
    </xf>
    <xf numFmtId="49" fontId="0" fillId="0" borderId="0" xfId="0" applyNumberFormat="1"/>
    <xf numFmtId="0" fontId="0" fillId="0" borderId="0" xfId="0" applyFill="1"/>
    <xf numFmtId="0" fontId="16" fillId="0" borderId="0" xfId="0" applyFont="1"/>
    <xf numFmtId="0" fontId="23" fillId="0" borderId="0" xfId="0" applyFont="1"/>
    <xf numFmtId="0" fontId="0" fillId="0" borderId="10" xfId="0" applyBorder="1" applyAlignment="1">
      <alignment horizontal="left" wrapText="1"/>
    </xf>
    <xf numFmtId="0" fontId="0" fillId="0" borderId="10" xfId="0" applyBorder="1" applyAlignment="1">
      <alignment horizontal="left"/>
    </xf>
    <xf numFmtId="0" fontId="0" fillId="0" borderId="10" xfId="0" applyFont="1" applyBorder="1" applyAlignment="1">
      <alignment horizontal="left"/>
    </xf>
    <xf numFmtId="0" fontId="16" fillId="0" borderId="0" xfId="0" applyFont="1" applyBorder="1" applyAlignment="1">
      <alignment horizontal="center" wrapText="1"/>
    </xf>
    <xf numFmtId="0" fontId="16" fillId="0" borderId="0" xfId="0" applyFont="1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21" fillId="34" borderId="0" xfId="0" applyFont="1" applyFill="1"/>
    <xf numFmtId="0" fontId="24" fillId="34" borderId="0" xfId="0" applyFont="1" applyFill="1" applyAlignment="1">
      <alignment wrapText="1"/>
    </xf>
    <xf numFmtId="11" fontId="24" fillId="34" borderId="0" xfId="0" applyNumberFormat="1" applyFont="1" applyFill="1"/>
    <xf numFmtId="0" fontId="24" fillId="34" borderId="0" xfId="0" applyFont="1" applyFill="1" applyBorder="1" applyAlignment="1">
      <alignment horizontal="center" wrapText="1"/>
    </xf>
    <xf numFmtId="0" fontId="24" fillId="34" borderId="0" xfId="0" applyFont="1" applyFill="1" applyAlignment="1">
      <alignment horizontal="left" wrapText="1"/>
    </xf>
    <xf numFmtId="0" fontId="20" fillId="34" borderId="0" xfId="0" applyFont="1" applyFill="1"/>
    <xf numFmtId="11" fontId="20" fillId="34" borderId="0" xfId="0" applyNumberFormat="1" applyFont="1" applyFill="1"/>
    <xf numFmtId="1" fontId="20" fillId="34" borderId="0" xfId="0" applyNumberFormat="1" applyFont="1" applyFill="1"/>
    <xf numFmtId="0" fontId="20" fillId="34" borderId="0" xfId="0" applyFont="1" applyFill="1" applyBorder="1" applyAlignment="1">
      <alignment horizontal="center"/>
    </xf>
    <xf numFmtId="0" fontId="25" fillId="34" borderId="0" xfId="42" applyFont="1" applyFill="1"/>
    <xf numFmtId="0" fontId="20" fillId="34" borderId="10" xfId="0" applyFont="1" applyFill="1" applyBorder="1" applyAlignment="1">
      <alignment horizontal="left"/>
    </xf>
    <xf numFmtId="0" fontId="26" fillId="34" borderId="0" xfId="0" applyFont="1" applyFill="1"/>
    <xf numFmtId="0" fontId="27" fillId="34" borderId="0" xfId="42" applyFont="1" applyFill="1"/>
    <xf numFmtId="0" fontId="28" fillId="34" borderId="0" xfId="0" applyFont="1" applyFill="1"/>
    <xf numFmtId="49" fontId="20" fillId="34" borderId="0" xfId="0" applyNumberFormat="1" applyFont="1" applyFill="1"/>
    <xf numFmtId="0" fontId="29" fillId="34" borderId="0" xfId="0" applyFont="1" applyFill="1"/>
    <xf numFmtId="0" fontId="20" fillId="0" borderId="0" xfId="0" applyFont="1"/>
    <xf numFmtId="11" fontId="20" fillId="0" borderId="0" xfId="0" applyNumberFormat="1" applyFont="1"/>
    <xf numFmtId="0" fontId="20" fillId="0" borderId="0" xfId="0" applyFont="1" applyBorder="1" applyAlignment="1">
      <alignment horizontal="center"/>
    </xf>
    <xf numFmtId="0" fontId="20" fillId="0" borderId="0" xfId="0" applyFont="1" applyAlignment="1">
      <alignment horizontal="left"/>
    </xf>
    <xf numFmtId="0" fontId="20" fillId="34" borderId="10" xfId="0" applyFont="1" applyFill="1" applyBorder="1" applyAlignment="1">
      <alignment horizontal="left" vertical="center" wrapText="1"/>
    </xf>
    <xf numFmtId="11" fontId="24" fillId="34" borderId="0" xfId="0" applyNumberFormat="1" applyFont="1" applyFill="1" applyAlignment="1">
      <alignment horizontal="center"/>
    </xf>
    <xf numFmtId="0" fontId="16" fillId="0" borderId="0" xfId="0" applyFont="1" applyAlignment="1">
      <alignment horizontal="center"/>
    </xf>
    <xf numFmtId="11" fontId="24" fillId="34" borderId="0" xfId="0" applyNumberFormat="1" applyFont="1" applyFill="1" applyAlignment="1"/>
    <xf numFmtId="0" fontId="20" fillId="34" borderId="0" xfId="0" applyNumberFormat="1" applyFont="1" applyFill="1"/>
    <xf numFmtId="0" fontId="20" fillId="0" borderId="0" xfId="0" applyNumberFormat="1" applyFont="1"/>
    <xf numFmtId="0" fontId="24" fillId="34" borderId="0" xfId="0" applyNumberFormat="1" applyFont="1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839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661724102669"/>
          <c:y val="1.4623321845152743E-2"/>
          <c:w val="0.823338275897331"/>
          <c:h val="0.44393579197169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ar Chart'!$B$1</c:f>
              <c:strCache>
                <c:ptCount val="1"/>
                <c:pt idx="0">
                  <c:v>11_rainbow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'Bar Chart'!$A$2:$A$21</c:f>
              <c:strCache>
                <c:ptCount val="20"/>
                <c:pt idx="0">
                  <c:v>Nicotine</c:v>
                </c:pt>
                <c:pt idx="1">
                  <c:v>Triethyl citrate</c:v>
                </c:pt>
                <c:pt idx="2">
                  <c:v>Triacetin</c:v>
                </c:pt>
                <c:pt idx="3">
                  <c:v>methyl cinnamate</c:v>
                </c:pt>
                <c:pt idx="4">
                  <c:v>γ-decalactone</c:v>
                </c:pt>
                <c:pt idx="5">
                  <c:v>γ-undecalactone</c:v>
                </c:pt>
                <c:pt idx="6">
                  <c:v>Octadecanoic acid</c:v>
                </c:pt>
                <c:pt idx="7">
                  <c:v>Ethyl maltol</c:v>
                </c:pt>
                <c:pt idx="8">
                  <c:v>p-Benzoquinone</c:v>
                </c:pt>
                <c:pt idx="9">
                  <c:v>Maltol</c:v>
                </c:pt>
                <c:pt idx="10">
                  <c:v>Benzene, 1-propynyl-</c:v>
                </c:pt>
                <c:pt idx="11">
                  <c:v>n-Amyl isovalerate</c:v>
                </c:pt>
                <c:pt idx="12">
                  <c:v>beta-ocimene</c:v>
                </c:pt>
                <c:pt idx="13">
                  <c:v>Benzoic acid, 4-ethoxy-, ethyl ester</c:v>
                </c:pt>
                <c:pt idx="14">
                  <c:v>Dodecane</c:v>
                </c:pt>
                <c:pt idx="15">
                  <c:v>Benzoic acid, 4-ethoxy-, ethyl ester</c:v>
                </c:pt>
                <c:pt idx="16">
                  <c:v>Furaneol</c:v>
                </c:pt>
                <c:pt idx="17">
                  <c:v>4-Hexen-1-ol, acetate</c:v>
                </c:pt>
                <c:pt idx="18">
                  <c:v>Benzene, 1,4-dichloro-</c:v>
                </c:pt>
                <c:pt idx="19">
                  <c:v>2,6-Diisopropylnaphthalene</c:v>
                </c:pt>
              </c:strCache>
            </c:strRef>
          </c:cat>
          <c:val>
            <c:numRef>
              <c:f>'Bar Chart'!$B$2:$B$21</c:f>
              <c:numCache>
                <c:formatCode>General</c:formatCode>
                <c:ptCount val="20"/>
                <c:pt idx="0">
                  <c:v>998837.53608025389</c:v>
                </c:pt>
                <c:pt idx="1">
                  <c:v>242753963.53591627</c:v>
                </c:pt>
                <c:pt idx="2">
                  <c:v>134045220.39231548</c:v>
                </c:pt>
                <c:pt idx="3">
                  <c:v>20555226.989501201</c:v>
                </c:pt>
                <c:pt idx="4">
                  <c:v>10885956.317094546</c:v>
                </c:pt>
                <c:pt idx="5">
                  <c:v>7184211.5662368415</c:v>
                </c:pt>
                <c:pt idx="6">
                  <c:v>11634542.706337299</c:v>
                </c:pt>
                <c:pt idx="7">
                  <c:v>4904477.6384245073</c:v>
                </c:pt>
                <c:pt idx="8">
                  <c:v>952106.58568101947</c:v>
                </c:pt>
                <c:pt idx="9">
                  <c:v>3776854.7782562934</c:v>
                </c:pt>
                <c:pt idx="10">
                  <c:v>0</c:v>
                </c:pt>
                <c:pt idx="11">
                  <c:v>5028934.1185246613</c:v>
                </c:pt>
                <c:pt idx="12">
                  <c:v>9971778.6499812547</c:v>
                </c:pt>
                <c:pt idx="13">
                  <c:v>7079079.4555046344</c:v>
                </c:pt>
                <c:pt idx="14">
                  <c:v>2172768.304328511</c:v>
                </c:pt>
                <c:pt idx="15">
                  <c:v>6327822.9182982752</c:v>
                </c:pt>
                <c:pt idx="16">
                  <c:v>3390078.2464805949</c:v>
                </c:pt>
                <c:pt idx="17">
                  <c:v>1900508.6047063798</c:v>
                </c:pt>
                <c:pt idx="18">
                  <c:v>4642500.3173123784</c:v>
                </c:pt>
                <c:pt idx="19">
                  <c:v>6616995.2121440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AE-48DC-9E47-C0DC787FE1BD}"/>
            </c:ext>
          </c:extLst>
        </c:ser>
        <c:ser>
          <c:idx val="1"/>
          <c:order val="1"/>
          <c:tx>
            <c:strRef>
              <c:f>'Bar Chart'!$C$1</c:f>
              <c:strCache>
                <c:ptCount val="1"/>
                <c:pt idx="0">
                  <c:v>13_rainbow_w_nic</c:v>
                </c:pt>
              </c:strCache>
            </c:strRef>
          </c:tx>
          <c:spPr>
            <a:solidFill>
              <a:srgbClr val="D839F3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Bar Chart'!$A$2:$A$21</c:f>
              <c:strCache>
                <c:ptCount val="20"/>
                <c:pt idx="0">
                  <c:v>Nicotine</c:v>
                </c:pt>
                <c:pt idx="1">
                  <c:v>Triethyl citrate</c:v>
                </c:pt>
                <c:pt idx="2">
                  <c:v>Triacetin</c:v>
                </c:pt>
                <c:pt idx="3">
                  <c:v>methyl cinnamate</c:v>
                </c:pt>
                <c:pt idx="4">
                  <c:v>γ-decalactone</c:v>
                </c:pt>
                <c:pt idx="5">
                  <c:v>γ-undecalactone</c:v>
                </c:pt>
                <c:pt idx="6">
                  <c:v>Octadecanoic acid</c:v>
                </c:pt>
                <c:pt idx="7">
                  <c:v>Ethyl maltol</c:v>
                </c:pt>
                <c:pt idx="8">
                  <c:v>p-Benzoquinone</c:v>
                </c:pt>
                <c:pt idx="9">
                  <c:v>Maltol</c:v>
                </c:pt>
                <c:pt idx="10">
                  <c:v>Benzene, 1-propynyl-</c:v>
                </c:pt>
                <c:pt idx="11">
                  <c:v>n-Amyl isovalerate</c:v>
                </c:pt>
                <c:pt idx="12">
                  <c:v>beta-ocimene</c:v>
                </c:pt>
                <c:pt idx="13">
                  <c:v>Benzoic acid, 4-ethoxy-, ethyl ester</c:v>
                </c:pt>
                <c:pt idx="14">
                  <c:v>Dodecane</c:v>
                </c:pt>
                <c:pt idx="15">
                  <c:v>Benzoic acid, 4-ethoxy-, ethyl ester</c:v>
                </c:pt>
                <c:pt idx="16">
                  <c:v>Furaneol</c:v>
                </c:pt>
                <c:pt idx="17">
                  <c:v>4-Hexen-1-ol, acetate</c:v>
                </c:pt>
                <c:pt idx="18">
                  <c:v>Benzene, 1,4-dichloro-</c:v>
                </c:pt>
                <c:pt idx="19">
                  <c:v>2,6-Diisopropylnaphthalene</c:v>
                </c:pt>
              </c:strCache>
            </c:strRef>
          </c:cat>
          <c:val>
            <c:numRef>
              <c:f>'Bar Chart'!$C$2:$C$21</c:f>
              <c:numCache>
                <c:formatCode>General</c:formatCode>
                <c:ptCount val="20"/>
                <c:pt idx="0">
                  <c:v>678254283.07021081</c:v>
                </c:pt>
                <c:pt idx="1">
                  <c:v>109472451.07604937</c:v>
                </c:pt>
                <c:pt idx="2">
                  <c:v>50909271.082282938</c:v>
                </c:pt>
                <c:pt idx="3">
                  <c:v>7222692.1105862949</c:v>
                </c:pt>
                <c:pt idx="4">
                  <c:v>5868289.6795242103</c:v>
                </c:pt>
                <c:pt idx="5">
                  <c:v>3033016.2079417477</c:v>
                </c:pt>
                <c:pt idx="6">
                  <c:v>4350050.7403442888</c:v>
                </c:pt>
                <c:pt idx="7">
                  <c:v>7524850.7270170776</c:v>
                </c:pt>
                <c:pt idx="8">
                  <c:v>483044.04476341722</c:v>
                </c:pt>
                <c:pt idx="9">
                  <c:v>4973881.5015661633</c:v>
                </c:pt>
                <c:pt idx="10">
                  <c:v>343115.54964897491</c:v>
                </c:pt>
                <c:pt idx="11">
                  <c:v>6536380.9573079925</c:v>
                </c:pt>
                <c:pt idx="12">
                  <c:v>15443423.070339423</c:v>
                </c:pt>
                <c:pt idx="13">
                  <c:v>3731166.4981148173</c:v>
                </c:pt>
                <c:pt idx="14">
                  <c:v>2227122.1522801458</c:v>
                </c:pt>
                <c:pt idx="15">
                  <c:v>3335202.1300451136</c:v>
                </c:pt>
                <c:pt idx="16">
                  <c:v>1996202.5837252941</c:v>
                </c:pt>
                <c:pt idx="17">
                  <c:v>58743.903474218554</c:v>
                </c:pt>
                <c:pt idx="18">
                  <c:v>12275783.831519183</c:v>
                </c:pt>
                <c:pt idx="19">
                  <c:v>8590802.47915533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AE-48DC-9E47-C0DC787FE1BD}"/>
            </c:ext>
          </c:extLst>
        </c:ser>
        <c:ser>
          <c:idx val="2"/>
          <c:order val="2"/>
          <c:tx>
            <c:strRef>
              <c:f>'Bar Chart'!$D$1</c:f>
              <c:strCache>
                <c:ptCount val="1"/>
                <c:pt idx="0">
                  <c:v>12_kiwi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Bar Chart'!$A$2:$A$21</c:f>
              <c:strCache>
                <c:ptCount val="20"/>
                <c:pt idx="0">
                  <c:v>Nicotine</c:v>
                </c:pt>
                <c:pt idx="1">
                  <c:v>Triethyl citrate</c:v>
                </c:pt>
                <c:pt idx="2">
                  <c:v>Triacetin</c:v>
                </c:pt>
                <c:pt idx="3">
                  <c:v>methyl cinnamate</c:v>
                </c:pt>
                <c:pt idx="4">
                  <c:v>γ-decalactone</c:v>
                </c:pt>
                <c:pt idx="5">
                  <c:v>γ-undecalactone</c:v>
                </c:pt>
                <c:pt idx="6">
                  <c:v>Octadecanoic acid</c:v>
                </c:pt>
                <c:pt idx="7">
                  <c:v>Ethyl maltol</c:v>
                </c:pt>
                <c:pt idx="8">
                  <c:v>p-Benzoquinone</c:v>
                </c:pt>
                <c:pt idx="9">
                  <c:v>Maltol</c:v>
                </c:pt>
                <c:pt idx="10">
                  <c:v>Benzene, 1-propynyl-</c:v>
                </c:pt>
                <c:pt idx="11">
                  <c:v>n-Amyl isovalerate</c:v>
                </c:pt>
                <c:pt idx="12">
                  <c:v>beta-ocimene</c:v>
                </c:pt>
                <c:pt idx="13">
                  <c:v>Benzoic acid, 4-ethoxy-, ethyl ester</c:v>
                </c:pt>
                <c:pt idx="14">
                  <c:v>Dodecane</c:v>
                </c:pt>
                <c:pt idx="15">
                  <c:v>Benzoic acid, 4-ethoxy-, ethyl ester</c:v>
                </c:pt>
                <c:pt idx="16">
                  <c:v>Furaneol</c:v>
                </c:pt>
                <c:pt idx="17">
                  <c:v>4-Hexen-1-ol, acetate</c:v>
                </c:pt>
                <c:pt idx="18">
                  <c:v>Benzene, 1,4-dichloro-</c:v>
                </c:pt>
                <c:pt idx="19">
                  <c:v>2,6-Diisopropylnaphthalene</c:v>
                </c:pt>
              </c:strCache>
            </c:strRef>
          </c:cat>
          <c:val>
            <c:numRef>
              <c:f>'Bar Chart'!$D$2:$D$21</c:f>
              <c:numCache>
                <c:formatCode>General</c:formatCode>
                <c:ptCount val="20"/>
                <c:pt idx="0">
                  <c:v>0</c:v>
                </c:pt>
                <c:pt idx="1">
                  <c:v>1175480085.1030302</c:v>
                </c:pt>
                <c:pt idx="2">
                  <c:v>895577501.75406826</c:v>
                </c:pt>
                <c:pt idx="3">
                  <c:v>333687097.56978804</c:v>
                </c:pt>
                <c:pt idx="4">
                  <c:v>234372548.60572836</c:v>
                </c:pt>
                <c:pt idx="5">
                  <c:v>65686743.588260695</c:v>
                </c:pt>
                <c:pt idx="6">
                  <c:v>49049838.666699558</c:v>
                </c:pt>
                <c:pt idx="7">
                  <c:v>10800653.400767693</c:v>
                </c:pt>
                <c:pt idx="8">
                  <c:v>21998774.398460332</c:v>
                </c:pt>
                <c:pt idx="9">
                  <c:v>21342128.61772142</c:v>
                </c:pt>
                <c:pt idx="10">
                  <c:v>17823312.368473113</c:v>
                </c:pt>
                <c:pt idx="11">
                  <c:v>16865734.6947078</c:v>
                </c:pt>
                <c:pt idx="12">
                  <c:v>9130750.2833017837</c:v>
                </c:pt>
                <c:pt idx="13">
                  <c:v>15325918.028770056</c:v>
                </c:pt>
                <c:pt idx="14">
                  <c:v>3104271.6321248529</c:v>
                </c:pt>
                <c:pt idx="15">
                  <c:v>13643635.387478076</c:v>
                </c:pt>
                <c:pt idx="16">
                  <c:v>5111028.7586002024</c:v>
                </c:pt>
                <c:pt idx="17">
                  <c:v>12579621.018032609</c:v>
                </c:pt>
                <c:pt idx="18">
                  <c:v>3406961.5711423303</c:v>
                </c:pt>
                <c:pt idx="19">
                  <c:v>12105836.051138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AE-48DC-9E47-C0DC787FE1BD}"/>
            </c:ext>
          </c:extLst>
        </c:ser>
        <c:ser>
          <c:idx val="3"/>
          <c:order val="3"/>
          <c:tx>
            <c:strRef>
              <c:f>'Bar Chart'!$E$1</c:f>
              <c:strCache>
                <c:ptCount val="1"/>
                <c:pt idx="0">
                  <c:v>13_kiwi_w_nic</c:v>
                </c:pt>
              </c:strCache>
            </c:strRef>
          </c:tx>
          <c:spPr>
            <a:solidFill>
              <a:srgbClr val="92D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Bar Chart'!$A$2:$A$21</c:f>
              <c:strCache>
                <c:ptCount val="20"/>
                <c:pt idx="0">
                  <c:v>Nicotine</c:v>
                </c:pt>
                <c:pt idx="1">
                  <c:v>Triethyl citrate</c:v>
                </c:pt>
                <c:pt idx="2">
                  <c:v>Triacetin</c:v>
                </c:pt>
                <c:pt idx="3">
                  <c:v>methyl cinnamate</c:v>
                </c:pt>
                <c:pt idx="4">
                  <c:v>γ-decalactone</c:v>
                </c:pt>
                <c:pt idx="5">
                  <c:v>γ-undecalactone</c:v>
                </c:pt>
                <c:pt idx="6">
                  <c:v>Octadecanoic acid</c:v>
                </c:pt>
                <c:pt idx="7">
                  <c:v>Ethyl maltol</c:v>
                </c:pt>
                <c:pt idx="8">
                  <c:v>p-Benzoquinone</c:v>
                </c:pt>
                <c:pt idx="9">
                  <c:v>Maltol</c:v>
                </c:pt>
                <c:pt idx="10">
                  <c:v>Benzene, 1-propynyl-</c:v>
                </c:pt>
                <c:pt idx="11">
                  <c:v>n-Amyl isovalerate</c:v>
                </c:pt>
                <c:pt idx="12">
                  <c:v>beta-ocimene</c:v>
                </c:pt>
                <c:pt idx="13">
                  <c:v>Benzoic acid, 4-ethoxy-, ethyl ester</c:v>
                </c:pt>
                <c:pt idx="14">
                  <c:v>Dodecane</c:v>
                </c:pt>
                <c:pt idx="15">
                  <c:v>Benzoic acid, 4-ethoxy-, ethyl ester</c:v>
                </c:pt>
                <c:pt idx="16">
                  <c:v>Furaneol</c:v>
                </c:pt>
                <c:pt idx="17">
                  <c:v>4-Hexen-1-ol, acetate</c:v>
                </c:pt>
                <c:pt idx="18">
                  <c:v>Benzene, 1,4-dichloro-</c:v>
                </c:pt>
                <c:pt idx="19">
                  <c:v>2,6-Diisopropylnaphthalene</c:v>
                </c:pt>
              </c:strCache>
            </c:strRef>
          </c:cat>
          <c:val>
            <c:numRef>
              <c:f>'Bar Chart'!$E$2:$E$21</c:f>
              <c:numCache>
                <c:formatCode>General</c:formatCode>
                <c:ptCount val="20"/>
                <c:pt idx="0">
                  <c:v>2468743617.3937087</c:v>
                </c:pt>
                <c:pt idx="1">
                  <c:v>1433696922.2850044</c:v>
                </c:pt>
                <c:pt idx="2">
                  <c:v>524755031.69663936</c:v>
                </c:pt>
                <c:pt idx="3">
                  <c:v>154197507.33012447</c:v>
                </c:pt>
                <c:pt idx="4">
                  <c:v>110539249.39765288</c:v>
                </c:pt>
                <c:pt idx="5">
                  <c:v>40055130.637560718</c:v>
                </c:pt>
                <c:pt idx="6">
                  <c:v>21255742.6977138</c:v>
                </c:pt>
                <c:pt idx="7">
                  <c:v>46370996.233790725</c:v>
                </c:pt>
                <c:pt idx="8">
                  <c:v>10089179.08384409</c:v>
                </c:pt>
                <c:pt idx="9">
                  <c:v>21047577.102456123</c:v>
                </c:pt>
                <c:pt idx="10">
                  <c:v>478806.08187791461</c:v>
                </c:pt>
                <c:pt idx="11">
                  <c:v>11111013.50414351</c:v>
                </c:pt>
                <c:pt idx="12">
                  <c:v>4844097.5139671676</c:v>
                </c:pt>
                <c:pt idx="13">
                  <c:v>4317751.2141075265</c:v>
                </c:pt>
                <c:pt idx="14">
                  <c:v>13977277.099163657</c:v>
                </c:pt>
                <c:pt idx="15">
                  <c:v>3859536.4354745978</c:v>
                </c:pt>
                <c:pt idx="16">
                  <c:v>13392842.411193907</c:v>
                </c:pt>
                <c:pt idx="17">
                  <c:v>8845616.818706641</c:v>
                </c:pt>
                <c:pt idx="18">
                  <c:v>2429349.3932786663</c:v>
                </c:pt>
                <c:pt idx="19">
                  <c:v>6468396.964595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FAE-48DC-9E47-C0DC787FE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17"/>
        <c:axId val="647156696"/>
        <c:axId val="647159048"/>
      </c:barChart>
      <c:catAx>
        <c:axId val="647156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sv-SE"/>
          </a:p>
        </c:txPr>
        <c:crossAx val="647159048"/>
        <c:crosses val="autoZero"/>
        <c:auto val="1"/>
        <c:lblAlgn val="ctr"/>
        <c:lblOffset val="100"/>
        <c:noMultiLvlLbl val="0"/>
      </c:catAx>
      <c:valAx>
        <c:axId val="6471590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47156696"/>
        <c:crosses val="autoZero"/>
        <c:crossBetween val="between"/>
        <c:dispUnits>
          <c:builtInUnit val="millions"/>
          <c:dispUnitsLbl>
            <c:layout>
              <c:manualLayout>
                <c:xMode val="edge"/>
                <c:yMode val="edge"/>
                <c:x val="1.3923698134224449E-2"/>
                <c:y val="0.23162939297124602"/>
              </c:manualLayout>
            </c:layout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sv-SE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0</xdr:row>
      <xdr:rowOff>64770</xdr:rowOff>
    </xdr:from>
    <xdr:to>
      <xdr:col>13</xdr:col>
      <xdr:colOff>518160</xdr:colOff>
      <xdr:row>26</xdr:row>
      <xdr:rowOff>8001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ubchem.ncbi.nlm.nih.gov/compound/13387" TargetMode="External"/><Relationship Id="rId13" Type="http://schemas.openxmlformats.org/officeDocument/2006/relationships/hyperlink" Target="https://pubchem.ncbi.nlm.nih.gov/compound/7311" TargetMode="External"/><Relationship Id="rId18" Type="http://schemas.openxmlformats.org/officeDocument/2006/relationships/hyperlink" Target="https://pubchem.ncbi.nlm.nih.gov/compound/10249" TargetMode="External"/><Relationship Id="rId26" Type="http://schemas.openxmlformats.org/officeDocument/2006/relationships/hyperlink" Target="https://pubchem.ncbi.nlm.nih.gov/compound/90232" TargetMode="External"/><Relationship Id="rId39" Type="http://schemas.openxmlformats.org/officeDocument/2006/relationships/hyperlink" Target="https://en.wikipedia.org/wiki/Methyl_cinnamate" TargetMode="External"/><Relationship Id="rId3" Type="http://schemas.openxmlformats.org/officeDocument/2006/relationships/hyperlink" Target="https://pubchem.ncbi.nlm.nih.gov/compound/Pyridine_-2-_1-methyl-2-pyrrolidinyl" TargetMode="External"/><Relationship Id="rId21" Type="http://schemas.openxmlformats.org/officeDocument/2006/relationships/hyperlink" Target="https://pubchem.ncbi.nlm.nih.gov/compound/12550087" TargetMode="External"/><Relationship Id="rId34" Type="http://schemas.openxmlformats.org/officeDocument/2006/relationships/hyperlink" Target="https://pubchem.ncbi.nlm.nih.gov/compound/33510" TargetMode="External"/><Relationship Id="rId42" Type="http://schemas.openxmlformats.org/officeDocument/2006/relationships/hyperlink" Target="https://onlinelibrary.wiley.com/doi/full/10.1002/dta.2471" TargetMode="External"/><Relationship Id="rId7" Type="http://schemas.openxmlformats.org/officeDocument/2006/relationships/hyperlink" Target="https://pubchem.ncbi.nlm.nih.gov/compound/8467" TargetMode="External"/><Relationship Id="rId12" Type="http://schemas.openxmlformats.org/officeDocument/2006/relationships/hyperlink" Target="https://pubchem.ncbi.nlm.nih.gov/compound/5320250" TargetMode="External"/><Relationship Id="rId17" Type="http://schemas.openxmlformats.org/officeDocument/2006/relationships/hyperlink" Target="https://pubchem.ncbi.nlm.nih.gov/compound/79786" TargetMode="External"/><Relationship Id="rId25" Type="http://schemas.openxmlformats.org/officeDocument/2006/relationships/hyperlink" Target="https://pubchem.ncbi.nlm.nih.gov/compound/66013" TargetMode="External"/><Relationship Id="rId33" Type="http://schemas.openxmlformats.org/officeDocument/2006/relationships/hyperlink" Target="https://pubchem.ncbi.nlm.nih.gov/compound/12097" TargetMode="External"/><Relationship Id="rId38" Type="http://schemas.openxmlformats.org/officeDocument/2006/relationships/hyperlink" Target="https://www.ncbi.nlm.nih.gov/pubmed/26100465" TargetMode="External"/><Relationship Id="rId2" Type="http://schemas.openxmlformats.org/officeDocument/2006/relationships/hyperlink" Target="https://pubchem.ncbi.nlm.nih.gov/compound/triacetin" TargetMode="External"/><Relationship Id="rId16" Type="http://schemas.openxmlformats.org/officeDocument/2006/relationships/hyperlink" Target="https://pubchem.ncbi.nlm.nih.gov/compound/798" TargetMode="External"/><Relationship Id="rId20" Type="http://schemas.openxmlformats.org/officeDocument/2006/relationships/hyperlink" Target="https://pubchem.ncbi.nlm.nih.gov/compound/519466" TargetMode="External"/><Relationship Id="rId29" Type="http://schemas.openxmlformats.org/officeDocument/2006/relationships/hyperlink" Target="https://pubchem.ncbi.nlm.nih.gov/compound/20656" TargetMode="External"/><Relationship Id="rId41" Type="http://schemas.openxmlformats.org/officeDocument/2006/relationships/hyperlink" Target="https://en.wikipedia.org/wiki/Gamma-Decalactone" TargetMode="External"/><Relationship Id="rId1" Type="http://schemas.openxmlformats.org/officeDocument/2006/relationships/hyperlink" Target="https://pubchem.ncbi.nlm.nih.gov/compound/Ethyl-maltol" TargetMode="External"/><Relationship Id="rId6" Type="http://schemas.openxmlformats.org/officeDocument/2006/relationships/hyperlink" Target="https://pubchem.ncbi.nlm.nih.gov/compound/19309" TargetMode="External"/><Relationship Id="rId11" Type="http://schemas.openxmlformats.org/officeDocument/2006/relationships/hyperlink" Target="https://pubchem.ncbi.nlm.nih.gov/compound/1183" TargetMode="External"/><Relationship Id="rId24" Type="http://schemas.openxmlformats.org/officeDocument/2006/relationships/hyperlink" Target="https://pubchem.ncbi.nlm.nih.gov/compound/12867" TargetMode="External"/><Relationship Id="rId32" Type="http://schemas.openxmlformats.org/officeDocument/2006/relationships/hyperlink" Target="https://pubchem.ncbi.nlm.nih.gov/compound/442649" TargetMode="External"/><Relationship Id="rId37" Type="http://schemas.openxmlformats.org/officeDocument/2006/relationships/hyperlink" Target="https://pubchem.ncbi.nlm.nih.gov/compound/66013" TargetMode="External"/><Relationship Id="rId40" Type="http://schemas.openxmlformats.org/officeDocument/2006/relationships/hyperlink" Target="https://pubchem.ncbi.nlm.nih.gov/compound/12813" TargetMode="External"/><Relationship Id="rId45" Type="http://schemas.openxmlformats.org/officeDocument/2006/relationships/printerSettings" Target="../printerSettings/printerSettings1.bin"/><Relationship Id="rId5" Type="http://schemas.openxmlformats.org/officeDocument/2006/relationships/hyperlink" Target="https://pubchem.ncbi.nlm.nih.gov/compound/8369" TargetMode="External"/><Relationship Id="rId15" Type="http://schemas.openxmlformats.org/officeDocument/2006/relationships/hyperlink" Target="https://pubchem.ncbi.nlm.nih.gov/compound/20661" TargetMode="External"/><Relationship Id="rId23" Type="http://schemas.openxmlformats.org/officeDocument/2006/relationships/hyperlink" Target="https://pubchem.ncbi.nlm.nih.gov/compound/35768" TargetMode="External"/><Relationship Id="rId28" Type="http://schemas.openxmlformats.org/officeDocument/2006/relationships/hyperlink" Target="https://pubchem.ncbi.nlm.nih.gov/compound/90232" TargetMode="External"/><Relationship Id="rId36" Type="http://schemas.openxmlformats.org/officeDocument/2006/relationships/hyperlink" Target="https://pubchem.ncbi.nlm.nih.gov/compound/520182" TargetMode="External"/><Relationship Id="rId10" Type="http://schemas.openxmlformats.org/officeDocument/2006/relationships/hyperlink" Target="https://pubchem.ncbi.nlm.nih.gov/compound/5281" TargetMode="External"/><Relationship Id="rId19" Type="http://schemas.openxmlformats.org/officeDocument/2006/relationships/hyperlink" Target="https://pubchem.ncbi.nlm.nih.gov/compound/12388" TargetMode="External"/><Relationship Id="rId31" Type="http://schemas.openxmlformats.org/officeDocument/2006/relationships/hyperlink" Target="https://pubchem.ncbi.nlm.nih.gov/compound/4685" TargetMode="External"/><Relationship Id="rId44" Type="http://schemas.openxmlformats.org/officeDocument/2006/relationships/hyperlink" Target="https://www.fasebj.org/doi/abs/10.1096/fasebj.26.1_supplement.lb755" TargetMode="External"/><Relationship Id="rId4" Type="http://schemas.openxmlformats.org/officeDocument/2006/relationships/hyperlink" Target="https://pubchem.ncbi.nlm.nih.gov/compound/Triethyl-citrate" TargetMode="External"/><Relationship Id="rId9" Type="http://schemas.openxmlformats.org/officeDocument/2006/relationships/hyperlink" Target="https://pubchem.ncbi.nlm.nih.gov/compound/7714" TargetMode="External"/><Relationship Id="rId14" Type="http://schemas.openxmlformats.org/officeDocument/2006/relationships/hyperlink" Target="https://pubchem.ncbi.nlm.nih.gov/compound/95978" TargetMode="External"/><Relationship Id="rId22" Type="http://schemas.openxmlformats.org/officeDocument/2006/relationships/hyperlink" Target="https://pubchem.ncbi.nlm.nih.gov/compound/32241" TargetMode="External"/><Relationship Id="rId27" Type="http://schemas.openxmlformats.org/officeDocument/2006/relationships/hyperlink" Target="https://pubchem.ncbi.nlm.nih.gov/compound/57349892" TargetMode="External"/><Relationship Id="rId30" Type="http://schemas.openxmlformats.org/officeDocument/2006/relationships/hyperlink" Target="https://pubchem.ncbi.nlm.nih.gov/compound/8182" TargetMode="External"/><Relationship Id="rId35" Type="http://schemas.openxmlformats.org/officeDocument/2006/relationships/hyperlink" Target="https://pubchem.ncbi.nlm.nih.gov/compound/61209" TargetMode="External"/><Relationship Id="rId43" Type="http://schemas.openxmlformats.org/officeDocument/2006/relationships/hyperlink" Target="https://www.nature.com/articles/s41598-019-38978-w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95"/>
  <sheetViews>
    <sheetView tabSelected="1" zoomScale="86" zoomScaleNormal="86" workbookViewId="0">
      <pane xSplit="1" topLeftCell="B1" activePane="topRight" state="frozen"/>
      <selection pane="topRight" activeCell="J5" sqref="J5"/>
    </sheetView>
  </sheetViews>
  <sheetFormatPr defaultColWidth="8.81640625" defaultRowHeight="13" x14ac:dyDescent="0.3"/>
  <cols>
    <col min="1" max="1" width="22.453125" style="34" customWidth="1"/>
    <col min="2" max="2" width="16.7265625" style="34" bestFit="1" customWidth="1"/>
    <col min="3" max="3" width="9.453125" style="34" customWidth="1"/>
    <col min="4" max="4" width="11.36328125" style="35" bestFit="1" customWidth="1"/>
    <col min="5" max="5" width="9.453125" style="35" customWidth="1"/>
    <col min="6" max="6" width="11.36328125" style="43" bestFit="1" customWidth="1"/>
    <col min="7" max="7" width="9.26953125" style="35" customWidth="1"/>
    <col min="8" max="9" width="7.26953125" style="43" bestFit="1" customWidth="1"/>
    <col min="10" max="10" width="28.54296875" style="34" bestFit="1" customWidth="1"/>
    <col min="11" max="14" width="10.54296875" style="36" customWidth="1"/>
    <col min="15" max="16" width="10.54296875" style="36" hidden="1" customWidth="1"/>
    <col min="17" max="17" width="10.54296875" style="36" customWidth="1"/>
    <col min="18" max="18" width="10.54296875" style="36" hidden="1" customWidth="1"/>
    <col min="19" max="19" width="10.54296875" style="36" customWidth="1"/>
    <col min="20" max="24" width="10.54296875" style="36" hidden="1" customWidth="1"/>
    <col min="25" max="25" width="10.54296875" style="36" customWidth="1"/>
    <col min="26" max="27" width="10.54296875" style="36" hidden="1" customWidth="1"/>
    <col min="28" max="31" width="10.54296875" style="36" customWidth="1"/>
    <col min="32" max="32" width="226.7265625" style="37" bestFit="1" customWidth="1"/>
    <col min="33" max="16384" width="8.81640625" style="34"/>
  </cols>
  <sheetData>
    <row r="1" spans="1:35" s="19" customFormat="1" ht="35.65" customHeight="1" x14ac:dyDescent="0.3">
      <c r="A1" s="19" t="s">
        <v>0</v>
      </c>
      <c r="B1" s="19" t="s">
        <v>1</v>
      </c>
      <c r="C1" s="19" t="s">
        <v>2</v>
      </c>
      <c r="D1" s="39" t="s">
        <v>362</v>
      </c>
      <c r="E1" s="20" t="s">
        <v>366</v>
      </c>
      <c r="F1" s="44" t="s">
        <v>363</v>
      </c>
      <c r="G1" s="20" t="s">
        <v>367</v>
      </c>
      <c r="H1" s="44" t="s">
        <v>350</v>
      </c>
      <c r="I1" s="44" t="s">
        <v>350</v>
      </c>
      <c r="J1" s="19" t="s">
        <v>365</v>
      </c>
      <c r="K1" s="21" t="s">
        <v>337</v>
      </c>
      <c r="L1" s="21" t="s">
        <v>323</v>
      </c>
      <c r="M1" s="21" t="s">
        <v>324</v>
      </c>
      <c r="N1" s="21" t="s">
        <v>338</v>
      </c>
      <c r="O1" s="21" t="s">
        <v>335</v>
      </c>
      <c r="P1" s="21" t="s">
        <v>245</v>
      </c>
      <c r="Q1" s="21" t="s">
        <v>325</v>
      </c>
      <c r="R1" s="21" t="s">
        <v>339</v>
      </c>
      <c r="S1" s="21" t="s">
        <v>326</v>
      </c>
      <c r="T1" s="21" t="s">
        <v>340</v>
      </c>
      <c r="U1" s="21" t="s">
        <v>332</v>
      </c>
      <c r="V1" s="21" t="s">
        <v>333</v>
      </c>
      <c r="W1" s="21" t="s">
        <v>327</v>
      </c>
      <c r="X1" s="21" t="s">
        <v>334</v>
      </c>
      <c r="Y1" s="21" t="s">
        <v>328</v>
      </c>
      <c r="Z1" s="21" t="s">
        <v>329</v>
      </c>
      <c r="AA1" s="21" t="s">
        <v>330</v>
      </c>
      <c r="AB1" s="21" t="s">
        <v>246</v>
      </c>
      <c r="AC1" s="21" t="s">
        <v>331</v>
      </c>
      <c r="AD1" s="21" t="s">
        <v>341</v>
      </c>
      <c r="AE1" s="21"/>
      <c r="AF1" s="22" t="s">
        <v>247</v>
      </c>
      <c r="AG1" s="19" t="s">
        <v>248</v>
      </c>
    </row>
    <row r="2" spans="1:35" s="23" customFormat="1" ht="18.649999999999999" customHeight="1" x14ac:dyDescent="0.3">
      <c r="A2" s="23" t="s">
        <v>303</v>
      </c>
      <c r="B2" s="23" t="s">
        <v>7</v>
      </c>
      <c r="C2" s="23" t="s">
        <v>8</v>
      </c>
      <c r="D2" s="42">
        <v>998837.53608025389</v>
      </c>
      <c r="E2" s="24">
        <v>678254283.07021081</v>
      </c>
      <c r="F2" s="42">
        <v>0</v>
      </c>
      <c r="G2" s="24">
        <v>2468743617.3937087</v>
      </c>
      <c r="H2" s="42">
        <v>0</v>
      </c>
      <c r="I2" s="42">
        <v>0</v>
      </c>
      <c r="J2" s="25"/>
      <c r="K2" s="26">
        <v>2</v>
      </c>
      <c r="L2" s="26">
        <v>0</v>
      </c>
      <c r="M2" s="26">
        <v>1</v>
      </c>
      <c r="N2" s="26">
        <v>0</v>
      </c>
      <c r="O2" s="26">
        <v>0</v>
      </c>
      <c r="P2" s="26">
        <v>0</v>
      </c>
      <c r="Q2" s="26">
        <v>0</v>
      </c>
      <c r="R2" s="26">
        <v>0</v>
      </c>
      <c r="S2" s="26">
        <v>0</v>
      </c>
      <c r="T2" s="26">
        <v>0</v>
      </c>
      <c r="U2" s="26">
        <v>1</v>
      </c>
      <c r="V2" s="26">
        <v>0</v>
      </c>
      <c r="W2" s="26">
        <v>0</v>
      </c>
      <c r="X2" s="26">
        <v>0</v>
      </c>
      <c r="Y2" s="26">
        <v>0</v>
      </c>
      <c r="Z2" s="26">
        <v>0</v>
      </c>
      <c r="AA2" s="26">
        <v>0</v>
      </c>
      <c r="AB2" s="26">
        <v>0</v>
      </c>
      <c r="AC2" s="26">
        <v>0</v>
      </c>
      <c r="AD2" s="26">
        <v>0</v>
      </c>
      <c r="AE2" s="26"/>
      <c r="AF2" s="38" t="s">
        <v>302</v>
      </c>
      <c r="AG2" s="27" t="s">
        <v>243</v>
      </c>
    </row>
    <row r="3" spans="1:35" s="23" customFormat="1" x14ac:dyDescent="0.3">
      <c r="A3" s="23" t="s">
        <v>10</v>
      </c>
      <c r="B3" s="23" t="s">
        <v>11</v>
      </c>
      <c r="C3" s="23" t="s">
        <v>12</v>
      </c>
      <c r="D3" s="42">
        <v>242753963.53591627</v>
      </c>
      <c r="E3" s="24">
        <v>109472451.07604937</v>
      </c>
      <c r="F3" s="42">
        <v>1175480085.1030302</v>
      </c>
      <c r="G3" s="24">
        <v>1433696922.2850044</v>
      </c>
      <c r="H3" s="42">
        <v>0</v>
      </c>
      <c r="I3" s="42">
        <v>0</v>
      </c>
      <c r="J3" s="25">
        <f t="shared" ref="J3:J65" si="0">((MAX(F3,D3)-MIN(F3,D3))/MIN(D3,F3)*100)*IF(D3&gt;F3,-1,1)</f>
        <v>384.22693824692749</v>
      </c>
      <c r="K3" s="26">
        <v>1</v>
      </c>
      <c r="L3" s="26">
        <v>1</v>
      </c>
      <c r="M3" s="26">
        <v>1</v>
      </c>
      <c r="N3" s="26">
        <v>1</v>
      </c>
      <c r="O3" s="26">
        <v>0</v>
      </c>
      <c r="P3" s="26">
        <v>1</v>
      </c>
      <c r="Q3" s="26">
        <v>1</v>
      </c>
      <c r="R3" s="26">
        <v>1</v>
      </c>
      <c r="S3" s="26">
        <v>1</v>
      </c>
      <c r="T3" s="26">
        <v>1</v>
      </c>
      <c r="U3" s="26">
        <v>0</v>
      </c>
      <c r="V3" s="26">
        <v>0</v>
      </c>
      <c r="W3" s="26">
        <v>1</v>
      </c>
      <c r="X3" s="26">
        <v>0</v>
      </c>
      <c r="Y3" s="26">
        <v>1</v>
      </c>
      <c r="Z3" s="26">
        <v>1</v>
      </c>
      <c r="AA3" s="26">
        <v>1</v>
      </c>
      <c r="AB3" s="26">
        <v>0</v>
      </c>
      <c r="AC3" s="26">
        <v>1</v>
      </c>
      <c r="AD3" s="26">
        <v>1</v>
      </c>
      <c r="AE3" s="26"/>
      <c r="AF3" s="28" t="s">
        <v>256</v>
      </c>
      <c r="AG3" s="27" t="s">
        <v>241</v>
      </c>
    </row>
    <row r="4" spans="1:35" s="23" customFormat="1" x14ac:dyDescent="0.3">
      <c r="A4" s="23" t="s">
        <v>13</v>
      </c>
      <c r="B4" s="23" t="s">
        <v>14</v>
      </c>
      <c r="C4" s="23" t="s">
        <v>15</v>
      </c>
      <c r="D4" s="42">
        <v>134045220.39231548</v>
      </c>
      <c r="E4" s="24">
        <v>50909271.082282938</v>
      </c>
      <c r="F4" s="42">
        <v>895577501.75406826</v>
      </c>
      <c r="G4" s="24">
        <v>524755031.69663936</v>
      </c>
      <c r="H4" s="42">
        <v>237586.01108588735</v>
      </c>
      <c r="I4" s="42">
        <v>397283.06360822363</v>
      </c>
      <c r="J4" s="25">
        <f t="shared" si="0"/>
        <v>568.11595305893491</v>
      </c>
      <c r="K4" s="26">
        <v>1</v>
      </c>
      <c r="L4" s="26">
        <v>1</v>
      </c>
      <c r="M4" s="26">
        <v>0</v>
      </c>
      <c r="N4" s="26">
        <v>1</v>
      </c>
      <c r="O4" s="26">
        <v>0</v>
      </c>
      <c r="P4" s="26">
        <v>0</v>
      </c>
      <c r="Q4" s="26">
        <v>1</v>
      </c>
      <c r="R4" s="26">
        <v>1</v>
      </c>
      <c r="S4" s="26">
        <v>0</v>
      </c>
      <c r="T4" s="26">
        <v>1</v>
      </c>
      <c r="U4" s="26">
        <v>0</v>
      </c>
      <c r="V4" s="26">
        <v>0</v>
      </c>
      <c r="W4" s="26">
        <v>0</v>
      </c>
      <c r="X4" s="26">
        <v>0</v>
      </c>
      <c r="Y4" s="26">
        <v>1</v>
      </c>
      <c r="Z4" s="26">
        <v>1</v>
      </c>
      <c r="AA4" s="26">
        <v>0</v>
      </c>
      <c r="AB4" s="26">
        <v>0</v>
      </c>
      <c r="AC4" s="26">
        <v>1</v>
      </c>
      <c r="AD4" s="26">
        <v>1</v>
      </c>
      <c r="AE4" s="26"/>
      <c r="AF4" s="28" t="s">
        <v>257</v>
      </c>
      <c r="AG4" s="27" t="s">
        <v>242</v>
      </c>
    </row>
    <row r="5" spans="1:35" s="23" customFormat="1" x14ac:dyDescent="0.3">
      <c r="A5" s="23" t="s">
        <v>305</v>
      </c>
      <c r="B5" s="23" t="s">
        <v>16</v>
      </c>
      <c r="C5" s="23" t="s">
        <v>17</v>
      </c>
      <c r="D5" s="42">
        <v>20555226.989501201</v>
      </c>
      <c r="E5" s="24">
        <v>7222692.1105862949</v>
      </c>
      <c r="F5" s="42">
        <v>333687097.56978804</v>
      </c>
      <c r="G5" s="24">
        <v>154197507.33012447</v>
      </c>
      <c r="H5" s="42">
        <v>0</v>
      </c>
      <c r="I5" s="42">
        <v>0</v>
      </c>
      <c r="J5" s="25">
        <f t="shared" si="0"/>
        <v>1523.368585227603</v>
      </c>
      <c r="K5" s="26">
        <v>1</v>
      </c>
      <c r="L5" s="26">
        <v>1</v>
      </c>
      <c r="M5" s="26">
        <v>1</v>
      </c>
      <c r="N5" s="26">
        <v>0</v>
      </c>
      <c r="O5" s="26">
        <v>0</v>
      </c>
      <c r="P5" s="26">
        <v>0</v>
      </c>
      <c r="Q5" s="26">
        <v>0</v>
      </c>
      <c r="R5" s="26">
        <v>0</v>
      </c>
      <c r="S5" s="26">
        <v>0</v>
      </c>
      <c r="T5" s="26">
        <v>0</v>
      </c>
      <c r="U5" s="26">
        <v>0</v>
      </c>
      <c r="V5" s="26">
        <v>0</v>
      </c>
      <c r="W5" s="26">
        <v>0</v>
      </c>
      <c r="X5" s="26">
        <v>0</v>
      </c>
      <c r="Y5" s="26">
        <v>0</v>
      </c>
      <c r="Z5" s="26">
        <v>0</v>
      </c>
      <c r="AA5" s="26">
        <v>0</v>
      </c>
      <c r="AB5" s="26">
        <v>0</v>
      </c>
      <c r="AC5" s="26">
        <v>0</v>
      </c>
      <c r="AD5" s="26">
        <v>0</v>
      </c>
      <c r="AE5" s="26"/>
      <c r="AF5" s="28" t="s">
        <v>307</v>
      </c>
      <c r="AG5" s="27" t="s">
        <v>304</v>
      </c>
    </row>
    <row r="6" spans="1:35" s="23" customFormat="1" x14ac:dyDescent="0.3">
      <c r="A6" s="23" t="s">
        <v>306</v>
      </c>
      <c r="B6" s="23" t="s">
        <v>18</v>
      </c>
      <c r="C6" s="23" t="s">
        <v>19</v>
      </c>
      <c r="D6" s="42">
        <v>10885956.317094546</v>
      </c>
      <c r="E6" s="24">
        <v>5868289.6795242103</v>
      </c>
      <c r="F6" s="42">
        <v>234372548.60572836</v>
      </c>
      <c r="G6" s="24">
        <v>110539249.39765288</v>
      </c>
      <c r="H6" s="42">
        <v>0</v>
      </c>
      <c r="I6" s="42">
        <v>0</v>
      </c>
      <c r="J6" s="25">
        <f t="shared" si="0"/>
        <v>2052.9807926721705</v>
      </c>
      <c r="K6" s="26">
        <v>1</v>
      </c>
      <c r="L6" s="26">
        <v>1</v>
      </c>
      <c r="M6" s="26">
        <v>1</v>
      </c>
      <c r="N6" s="26">
        <v>1</v>
      </c>
      <c r="O6" s="26">
        <v>0</v>
      </c>
      <c r="P6" s="26">
        <v>1</v>
      </c>
      <c r="Q6" s="26">
        <v>1</v>
      </c>
      <c r="R6" s="26">
        <v>1</v>
      </c>
      <c r="S6" s="26">
        <v>0</v>
      </c>
      <c r="T6" s="26">
        <v>1</v>
      </c>
      <c r="U6" s="26">
        <v>0</v>
      </c>
      <c r="V6" s="26">
        <v>0</v>
      </c>
      <c r="W6" s="26">
        <v>0</v>
      </c>
      <c r="X6" s="26">
        <v>0</v>
      </c>
      <c r="Y6" s="26">
        <v>0</v>
      </c>
      <c r="Z6" s="26">
        <v>1</v>
      </c>
      <c r="AA6" s="26">
        <v>0</v>
      </c>
      <c r="AB6" s="26">
        <v>0</v>
      </c>
      <c r="AC6" s="26">
        <v>0</v>
      </c>
      <c r="AD6" s="26">
        <v>0</v>
      </c>
      <c r="AE6" s="26"/>
      <c r="AF6" s="28" t="s">
        <v>308</v>
      </c>
      <c r="AG6" s="27" t="s">
        <v>258</v>
      </c>
      <c r="AI6" s="27" t="s">
        <v>309</v>
      </c>
    </row>
    <row r="7" spans="1:35" s="23" customFormat="1" x14ac:dyDescent="0.3">
      <c r="A7" s="23" t="s">
        <v>313</v>
      </c>
      <c r="B7" s="23" t="s">
        <v>20</v>
      </c>
      <c r="C7" s="23" t="s">
        <v>21</v>
      </c>
      <c r="D7" s="42">
        <v>7184211.5662368415</v>
      </c>
      <c r="E7" s="24">
        <v>3033016.2079417477</v>
      </c>
      <c r="F7" s="42">
        <v>65686743.588260695</v>
      </c>
      <c r="G7" s="24">
        <v>40055130.637560718</v>
      </c>
      <c r="H7" s="42">
        <v>0</v>
      </c>
      <c r="I7" s="42">
        <v>0</v>
      </c>
      <c r="J7" s="25">
        <f t="shared" si="0"/>
        <v>814.32084067463006</v>
      </c>
      <c r="K7" s="26">
        <v>1</v>
      </c>
      <c r="L7" s="26">
        <v>1</v>
      </c>
      <c r="M7" s="26">
        <v>1</v>
      </c>
      <c r="N7" s="26">
        <v>1</v>
      </c>
      <c r="O7" s="26">
        <v>0</v>
      </c>
      <c r="P7" s="26">
        <v>1</v>
      </c>
      <c r="Q7" s="26">
        <v>1</v>
      </c>
      <c r="R7" s="26">
        <v>1</v>
      </c>
      <c r="S7" s="26">
        <v>1</v>
      </c>
      <c r="T7" s="26">
        <v>1</v>
      </c>
      <c r="U7" s="26">
        <v>0</v>
      </c>
      <c r="V7" s="26">
        <v>0</v>
      </c>
      <c r="W7" s="26">
        <v>1</v>
      </c>
      <c r="X7" s="26">
        <v>1</v>
      </c>
      <c r="Y7" s="26">
        <v>1</v>
      </c>
      <c r="Z7" s="26">
        <v>1</v>
      </c>
      <c r="AA7" s="26">
        <v>1</v>
      </c>
      <c r="AB7" s="26">
        <v>0</v>
      </c>
      <c r="AC7" s="26">
        <v>1</v>
      </c>
      <c r="AD7" s="26">
        <v>1</v>
      </c>
      <c r="AE7" s="26"/>
      <c r="AF7" s="28" t="s">
        <v>310</v>
      </c>
      <c r="AG7" s="27" t="s">
        <v>259</v>
      </c>
    </row>
    <row r="8" spans="1:35" s="29" customFormat="1" x14ac:dyDescent="0.3">
      <c r="A8" s="23" t="s">
        <v>22</v>
      </c>
      <c r="B8" s="23" t="s">
        <v>23</v>
      </c>
      <c r="C8" s="23" t="s">
        <v>24</v>
      </c>
      <c r="D8" s="42">
        <v>11634542.706337299</v>
      </c>
      <c r="E8" s="24">
        <v>4350050.7403442888</v>
      </c>
      <c r="F8" s="42">
        <v>49049838.666699558</v>
      </c>
      <c r="G8" s="24">
        <v>21255742.6977138</v>
      </c>
      <c r="H8" s="42">
        <v>608533.18890505633</v>
      </c>
      <c r="I8" s="42">
        <v>0</v>
      </c>
      <c r="J8" s="25">
        <f t="shared" si="0"/>
        <v>321.58802373884674</v>
      </c>
      <c r="K8" s="26">
        <v>0</v>
      </c>
      <c r="L8" s="26">
        <v>1</v>
      </c>
      <c r="M8" s="26">
        <v>1</v>
      </c>
      <c r="N8" s="26">
        <v>1</v>
      </c>
      <c r="O8" s="26">
        <v>1</v>
      </c>
      <c r="P8" s="26">
        <v>1</v>
      </c>
      <c r="Q8" s="26">
        <v>1</v>
      </c>
      <c r="R8" s="26">
        <v>1</v>
      </c>
      <c r="S8" s="26">
        <v>1</v>
      </c>
      <c r="T8" s="26">
        <v>1</v>
      </c>
      <c r="U8" s="26">
        <v>0</v>
      </c>
      <c r="V8" s="26">
        <v>0</v>
      </c>
      <c r="W8" s="26">
        <v>1</v>
      </c>
      <c r="X8" s="26">
        <v>0</v>
      </c>
      <c r="Y8" s="26">
        <v>1</v>
      </c>
      <c r="Z8" s="26">
        <v>1</v>
      </c>
      <c r="AA8" s="26">
        <v>1</v>
      </c>
      <c r="AB8" s="26">
        <v>1</v>
      </c>
      <c r="AC8" s="26">
        <v>1</v>
      </c>
      <c r="AD8" s="26">
        <v>1</v>
      </c>
      <c r="AE8" s="26"/>
      <c r="AF8" s="28" t="s">
        <v>311</v>
      </c>
      <c r="AG8" s="30" t="s">
        <v>260</v>
      </c>
      <c r="AH8" s="27" t="s">
        <v>312</v>
      </c>
    </row>
    <row r="9" spans="1:35" s="23" customFormat="1" x14ac:dyDescent="0.3">
      <c r="A9" s="31" t="s">
        <v>25</v>
      </c>
      <c r="B9" s="23" t="s">
        <v>26</v>
      </c>
      <c r="C9" s="32" t="s">
        <v>342</v>
      </c>
      <c r="D9" s="42">
        <v>4904477.6384245073</v>
      </c>
      <c r="E9" s="24">
        <v>7524850.7270170776</v>
      </c>
      <c r="F9" s="42">
        <v>10800653.400767693</v>
      </c>
      <c r="G9" s="24">
        <v>46370996.233790725</v>
      </c>
      <c r="H9" s="42">
        <v>0</v>
      </c>
      <c r="I9" s="42">
        <v>0</v>
      </c>
      <c r="J9" s="25">
        <f t="shared" si="0"/>
        <v>120.22025987332765</v>
      </c>
      <c r="K9" s="26">
        <v>0</v>
      </c>
      <c r="L9" s="26">
        <v>1</v>
      </c>
      <c r="M9" s="26">
        <v>1</v>
      </c>
      <c r="N9" s="26">
        <v>1</v>
      </c>
      <c r="O9" s="26">
        <v>0</v>
      </c>
      <c r="P9" s="26">
        <v>1</v>
      </c>
      <c r="Q9" s="26">
        <v>1</v>
      </c>
      <c r="R9" s="26">
        <v>1</v>
      </c>
      <c r="S9" s="26">
        <v>0</v>
      </c>
      <c r="T9" s="26">
        <v>1</v>
      </c>
      <c r="U9" s="26">
        <v>0</v>
      </c>
      <c r="V9" s="26">
        <v>0</v>
      </c>
      <c r="W9" s="26">
        <v>0</v>
      </c>
      <c r="X9" s="26">
        <v>0</v>
      </c>
      <c r="Y9" s="26">
        <v>1</v>
      </c>
      <c r="Z9" s="26">
        <v>1</v>
      </c>
      <c r="AA9" s="26">
        <v>0</v>
      </c>
      <c r="AB9" s="26">
        <v>0</v>
      </c>
      <c r="AC9" s="26">
        <v>0</v>
      </c>
      <c r="AD9" s="26">
        <v>0</v>
      </c>
      <c r="AE9" s="26"/>
      <c r="AF9" s="28" t="s">
        <v>314</v>
      </c>
      <c r="AG9" s="27" t="s">
        <v>244</v>
      </c>
      <c r="AH9" s="27" t="s">
        <v>315</v>
      </c>
    </row>
    <row r="10" spans="1:35" s="23" customFormat="1" x14ac:dyDescent="0.3">
      <c r="A10" s="31" t="s">
        <v>27</v>
      </c>
      <c r="B10" s="23" t="s">
        <v>28</v>
      </c>
      <c r="C10" s="23" t="s">
        <v>29</v>
      </c>
      <c r="D10" s="42">
        <v>3776854.7782562934</v>
      </c>
      <c r="E10" s="24">
        <v>4973881.5015661633</v>
      </c>
      <c r="F10" s="42">
        <v>21342128.61772142</v>
      </c>
      <c r="G10" s="24">
        <v>21047577.102456123</v>
      </c>
      <c r="H10" s="42">
        <v>0</v>
      </c>
      <c r="I10" s="42">
        <v>0</v>
      </c>
      <c r="J10" s="25">
        <f t="shared" si="0"/>
        <v>465.07676018125068</v>
      </c>
      <c r="K10" s="26">
        <v>1</v>
      </c>
      <c r="L10" s="26">
        <v>1</v>
      </c>
      <c r="M10" s="26">
        <v>1</v>
      </c>
      <c r="N10" s="26">
        <v>1</v>
      </c>
      <c r="O10" s="26">
        <v>0</v>
      </c>
      <c r="P10" s="26">
        <v>1</v>
      </c>
      <c r="Q10" s="26">
        <v>1</v>
      </c>
      <c r="R10" s="26">
        <v>0</v>
      </c>
      <c r="S10" s="26">
        <v>0</v>
      </c>
      <c r="T10" s="26">
        <v>0</v>
      </c>
      <c r="U10" s="26">
        <v>0</v>
      </c>
      <c r="V10" s="26">
        <v>0</v>
      </c>
      <c r="W10" s="26">
        <v>0</v>
      </c>
      <c r="X10" s="26">
        <v>0</v>
      </c>
      <c r="Y10" s="26">
        <v>0</v>
      </c>
      <c r="Z10" s="26">
        <v>1</v>
      </c>
      <c r="AA10" s="26">
        <v>0</v>
      </c>
      <c r="AB10" s="26">
        <v>0</v>
      </c>
      <c r="AC10" s="26">
        <v>0</v>
      </c>
      <c r="AD10" s="26">
        <v>0</v>
      </c>
      <c r="AE10" s="26"/>
      <c r="AF10" s="28" t="s">
        <v>250</v>
      </c>
      <c r="AG10" s="27" t="s">
        <v>249</v>
      </c>
    </row>
    <row r="11" spans="1:35" s="23" customFormat="1" x14ac:dyDescent="0.3">
      <c r="A11" s="23" t="s">
        <v>30</v>
      </c>
      <c r="B11" s="23" t="s">
        <v>31</v>
      </c>
      <c r="C11" s="23" t="s">
        <v>32</v>
      </c>
      <c r="D11" s="42">
        <v>9645055.3317679018</v>
      </c>
      <c r="E11" s="24">
        <v>11169105.783950809</v>
      </c>
      <c r="F11" s="42">
        <v>11566239.50683707</v>
      </c>
      <c r="G11" s="24">
        <v>7127254.809438834</v>
      </c>
      <c r="H11" s="42">
        <v>1530297.4923137741</v>
      </c>
      <c r="I11" s="42">
        <v>1549141.0756916052</v>
      </c>
      <c r="J11" s="25">
        <f t="shared" si="0"/>
        <v>19.918850737344837</v>
      </c>
      <c r="K11" s="26">
        <v>0</v>
      </c>
      <c r="L11" s="26">
        <v>0</v>
      </c>
      <c r="M11" s="26">
        <v>0</v>
      </c>
      <c r="N11" s="26">
        <v>0</v>
      </c>
      <c r="O11" s="26">
        <v>0</v>
      </c>
      <c r="P11" s="26">
        <v>0</v>
      </c>
      <c r="Q11" s="26">
        <v>0</v>
      </c>
      <c r="R11" s="26">
        <v>1</v>
      </c>
      <c r="S11" s="26">
        <v>0</v>
      </c>
      <c r="T11" s="26">
        <v>0</v>
      </c>
      <c r="U11" s="26">
        <v>0</v>
      </c>
      <c r="V11" s="26">
        <v>0</v>
      </c>
      <c r="W11" s="26">
        <v>0</v>
      </c>
      <c r="X11" s="26">
        <v>0</v>
      </c>
      <c r="Y11" s="26">
        <v>0</v>
      </c>
      <c r="Z11" s="26">
        <v>0</v>
      </c>
      <c r="AA11" s="26">
        <v>0</v>
      </c>
      <c r="AB11" s="26">
        <v>1</v>
      </c>
      <c r="AC11" s="26">
        <v>0</v>
      </c>
      <c r="AD11" s="26">
        <v>1</v>
      </c>
      <c r="AE11" s="26"/>
      <c r="AF11" s="28" t="s">
        <v>316</v>
      </c>
      <c r="AG11" s="27" t="s">
        <v>263</v>
      </c>
    </row>
    <row r="12" spans="1:35" s="23" customFormat="1" x14ac:dyDescent="0.3">
      <c r="A12" s="23" t="s">
        <v>319</v>
      </c>
      <c r="B12" s="23" t="s">
        <v>33</v>
      </c>
      <c r="C12" s="23" t="s">
        <v>34</v>
      </c>
      <c r="D12" s="42">
        <v>9971778.6499812547</v>
      </c>
      <c r="E12" s="24">
        <v>15443423.070339423</v>
      </c>
      <c r="F12" s="42">
        <v>9130750.2833017837</v>
      </c>
      <c r="G12" s="24">
        <v>4844097.5139671676</v>
      </c>
      <c r="H12" s="42">
        <v>1520119.2234280971</v>
      </c>
      <c r="I12" s="42">
        <v>1211085.2589822749</v>
      </c>
      <c r="J12" s="25">
        <f t="shared" si="0"/>
        <v>-9.2109447809292782</v>
      </c>
      <c r="K12" s="26">
        <v>0</v>
      </c>
      <c r="L12" s="26">
        <v>1</v>
      </c>
      <c r="M12" s="26">
        <v>1</v>
      </c>
      <c r="N12" s="26">
        <v>0</v>
      </c>
      <c r="O12" s="26">
        <v>0</v>
      </c>
      <c r="P12" s="26">
        <v>0</v>
      </c>
      <c r="Q12" s="26">
        <v>1</v>
      </c>
      <c r="R12" s="26">
        <v>0</v>
      </c>
      <c r="S12" s="26">
        <v>1</v>
      </c>
      <c r="T12" s="26">
        <v>0</v>
      </c>
      <c r="U12" s="26">
        <v>0</v>
      </c>
      <c r="V12" s="26">
        <v>0</v>
      </c>
      <c r="W12" s="26">
        <v>0</v>
      </c>
      <c r="X12" s="26">
        <v>0</v>
      </c>
      <c r="Y12" s="26">
        <v>0</v>
      </c>
      <c r="Z12" s="26">
        <v>0</v>
      </c>
      <c r="AA12" s="26">
        <v>0</v>
      </c>
      <c r="AB12" s="26">
        <v>0</v>
      </c>
      <c r="AC12" s="26">
        <v>0</v>
      </c>
      <c r="AD12" s="26">
        <v>0</v>
      </c>
      <c r="AE12" s="26"/>
      <c r="AF12" s="28" t="s">
        <v>318</v>
      </c>
      <c r="AG12" s="27" t="s">
        <v>262</v>
      </c>
      <c r="AH12" s="23" t="s">
        <v>317</v>
      </c>
    </row>
    <row r="13" spans="1:35" s="23" customFormat="1" x14ac:dyDescent="0.3">
      <c r="A13" s="23" t="s">
        <v>35</v>
      </c>
      <c r="B13" s="23" t="s">
        <v>36</v>
      </c>
      <c r="C13" s="23" t="s">
        <v>37</v>
      </c>
      <c r="D13" s="42">
        <v>5028934.1185246613</v>
      </c>
      <c r="E13" s="24">
        <v>6536380.9573079925</v>
      </c>
      <c r="F13" s="42">
        <v>16865734.6947078</v>
      </c>
      <c r="G13" s="24">
        <v>11111013.50414351</v>
      </c>
      <c r="H13" s="42">
        <v>0</v>
      </c>
      <c r="I13" s="42">
        <v>1754256.7253160391</v>
      </c>
      <c r="J13" s="25">
        <f t="shared" si="0"/>
        <v>235.37394400497141</v>
      </c>
      <c r="K13" s="26">
        <v>0</v>
      </c>
      <c r="L13" s="26">
        <v>1</v>
      </c>
      <c r="M13" s="26">
        <v>1</v>
      </c>
      <c r="N13" s="26">
        <v>0</v>
      </c>
      <c r="O13" s="26">
        <v>0</v>
      </c>
      <c r="P13" s="26">
        <v>0</v>
      </c>
      <c r="Q13" s="26">
        <v>1</v>
      </c>
      <c r="R13" s="26">
        <v>0</v>
      </c>
      <c r="S13" s="26">
        <v>0</v>
      </c>
      <c r="T13" s="26">
        <v>0</v>
      </c>
      <c r="U13" s="26">
        <v>0</v>
      </c>
      <c r="V13" s="26">
        <v>0</v>
      </c>
      <c r="W13" s="26">
        <v>0</v>
      </c>
      <c r="X13" s="26">
        <v>0</v>
      </c>
      <c r="Y13" s="26">
        <v>0</v>
      </c>
      <c r="Z13" s="26">
        <v>0</v>
      </c>
      <c r="AA13" s="26">
        <v>0</v>
      </c>
      <c r="AB13" s="26">
        <v>0</v>
      </c>
      <c r="AC13" s="26">
        <v>0</v>
      </c>
      <c r="AD13" s="26">
        <v>0</v>
      </c>
      <c r="AE13" s="26"/>
      <c r="AF13" s="28"/>
      <c r="AG13" s="27" t="s">
        <v>264</v>
      </c>
    </row>
    <row r="14" spans="1:35" s="23" customFormat="1" x14ac:dyDescent="0.3">
      <c r="A14" s="23" t="s">
        <v>38</v>
      </c>
      <c r="B14" s="23" t="s">
        <v>39</v>
      </c>
      <c r="C14" s="23" t="s">
        <v>40</v>
      </c>
      <c r="D14" s="42">
        <v>6807551.53335917</v>
      </c>
      <c r="E14" s="24">
        <v>7775140.2610071637</v>
      </c>
      <c r="F14" s="42">
        <v>11083467.977054885</v>
      </c>
      <c r="G14" s="24">
        <v>6193201.2989275986</v>
      </c>
      <c r="H14" s="42">
        <v>1896459.9924355834</v>
      </c>
      <c r="I14" s="42">
        <v>2200618.9372155969</v>
      </c>
      <c r="J14" s="25">
        <f t="shared" si="0"/>
        <v>62.811370912763017</v>
      </c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8" t="s">
        <v>266</v>
      </c>
      <c r="AG14" s="27" t="s">
        <v>265</v>
      </c>
    </row>
    <row r="15" spans="1:35" s="23" customFormat="1" x14ac:dyDescent="0.3">
      <c r="A15" s="23" t="s">
        <v>41</v>
      </c>
      <c r="B15" s="23" t="s">
        <v>42</v>
      </c>
      <c r="C15" s="23" t="s">
        <v>43</v>
      </c>
      <c r="D15" s="42">
        <v>6616995.2121440191</v>
      </c>
      <c r="E15" s="24">
        <v>8590802.4791553356</v>
      </c>
      <c r="F15" s="42">
        <v>12105836.051138217</v>
      </c>
      <c r="G15" s="24">
        <v>6468396.96459537</v>
      </c>
      <c r="H15" s="42">
        <v>8585.9970765788748</v>
      </c>
      <c r="I15" s="42">
        <v>1307193.2958904826</v>
      </c>
      <c r="J15" s="25">
        <f t="shared" si="0"/>
        <v>82.950654534563569</v>
      </c>
      <c r="K15" s="26">
        <v>0</v>
      </c>
      <c r="L15" s="26">
        <v>0</v>
      </c>
      <c r="M15" s="26">
        <v>0</v>
      </c>
      <c r="N15" s="26">
        <v>0</v>
      </c>
      <c r="O15" s="26">
        <v>0</v>
      </c>
      <c r="P15" s="26">
        <v>0</v>
      </c>
      <c r="Q15" s="26">
        <v>0</v>
      </c>
      <c r="R15" s="26">
        <v>0</v>
      </c>
      <c r="S15" s="26">
        <v>0</v>
      </c>
      <c r="T15" s="26">
        <v>0</v>
      </c>
      <c r="U15" s="26">
        <v>0</v>
      </c>
      <c r="V15" s="26">
        <v>0</v>
      </c>
      <c r="W15" s="26">
        <v>0</v>
      </c>
      <c r="X15" s="26">
        <v>0</v>
      </c>
      <c r="Y15" s="26">
        <v>1</v>
      </c>
      <c r="Z15" s="26">
        <v>0</v>
      </c>
      <c r="AA15" s="26">
        <v>0</v>
      </c>
      <c r="AB15" s="26">
        <v>0</v>
      </c>
      <c r="AC15" s="26">
        <v>0</v>
      </c>
      <c r="AD15" s="26">
        <v>0</v>
      </c>
      <c r="AE15" s="26"/>
      <c r="AF15" s="28" t="s">
        <v>276</v>
      </c>
      <c r="AG15" s="27" t="s">
        <v>275</v>
      </c>
    </row>
    <row r="16" spans="1:35" s="23" customFormat="1" x14ac:dyDescent="0.3">
      <c r="A16" s="23" t="s">
        <v>44</v>
      </c>
      <c r="B16" s="23" t="s">
        <v>45</v>
      </c>
      <c r="C16" s="23" t="s">
        <v>46</v>
      </c>
      <c r="D16" s="42">
        <v>5732861.5911604539</v>
      </c>
      <c r="E16" s="24">
        <v>11429242.544508664</v>
      </c>
      <c r="F16" s="42">
        <v>11957476.666583423</v>
      </c>
      <c r="G16" s="24">
        <v>4453377.30683365</v>
      </c>
      <c r="H16" s="42">
        <v>110300.51786886565</v>
      </c>
      <c r="I16" s="42">
        <v>1157631.3730449458</v>
      </c>
      <c r="J16" s="25">
        <f t="shared" si="0"/>
        <v>108.57780144248996</v>
      </c>
      <c r="K16" s="26">
        <v>0</v>
      </c>
      <c r="L16" s="26">
        <v>0</v>
      </c>
      <c r="M16" s="26">
        <v>0</v>
      </c>
      <c r="N16" s="26">
        <v>0</v>
      </c>
      <c r="O16" s="26">
        <v>0</v>
      </c>
      <c r="P16" s="26">
        <v>0</v>
      </c>
      <c r="Q16" s="26">
        <v>0</v>
      </c>
      <c r="R16" s="26">
        <v>0</v>
      </c>
      <c r="S16" s="26">
        <v>0</v>
      </c>
      <c r="T16" s="26">
        <v>0</v>
      </c>
      <c r="U16" s="26">
        <v>0</v>
      </c>
      <c r="V16" s="26">
        <v>0</v>
      </c>
      <c r="W16" s="26">
        <v>0</v>
      </c>
      <c r="X16" s="26">
        <v>0</v>
      </c>
      <c r="Y16" s="26">
        <v>0</v>
      </c>
      <c r="Z16" s="26">
        <v>0</v>
      </c>
      <c r="AA16" s="26">
        <v>0</v>
      </c>
      <c r="AB16" s="26">
        <v>0</v>
      </c>
      <c r="AC16" s="26">
        <v>0</v>
      </c>
      <c r="AD16" s="26">
        <v>0</v>
      </c>
      <c r="AE16" s="26"/>
      <c r="AF16" s="28" t="s">
        <v>278</v>
      </c>
      <c r="AG16" s="27" t="s">
        <v>277</v>
      </c>
    </row>
    <row r="17" spans="1:34" s="23" customFormat="1" x14ac:dyDescent="0.3">
      <c r="A17" s="33" t="s">
        <v>348</v>
      </c>
      <c r="B17" s="23" t="s">
        <v>47</v>
      </c>
      <c r="C17" s="23" t="s">
        <v>48</v>
      </c>
      <c r="D17" s="42">
        <v>952106.58568101947</v>
      </c>
      <c r="E17" s="24">
        <v>483044.04476341722</v>
      </c>
      <c r="F17" s="42">
        <v>21998774.398460332</v>
      </c>
      <c r="G17" s="24">
        <v>10089179.08384409</v>
      </c>
      <c r="H17" s="42">
        <v>93647.887251142296</v>
      </c>
      <c r="I17" s="42">
        <v>0</v>
      </c>
      <c r="J17" s="25">
        <f t="shared" si="0"/>
        <v>2210.5369429542516</v>
      </c>
      <c r="K17" s="26">
        <v>0</v>
      </c>
      <c r="L17" s="26">
        <v>0</v>
      </c>
      <c r="M17" s="26">
        <v>0</v>
      </c>
      <c r="N17" s="26">
        <v>0</v>
      </c>
      <c r="O17" s="26">
        <v>0</v>
      </c>
      <c r="P17" s="26">
        <v>0</v>
      </c>
      <c r="Q17" s="26">
        <v>0</v>
      </c>
      <c r="R17" s="26">
        <v>0</v>
      </c>
      <c r="S17" s="26">
        <v>0</v>
      </c>
      <c r="T17" s="26">
        <v>0</v>
      </c>
      <c r="U17" s="26">
        <v>0</v>
      </c>
      <c r="V17" s="26">
        <v>0</v>
      </c>
      <c r="W17" s="26">
        <v>0</v>
      </c>
      <c r="X17" s="26">
        <v>0</v>
      </c>
      <c r="Y17" s="26">
        <v>0</v>
      </c>
      <c r="Z17" s="26">
        <v>0</v>
      </c>
      <c r="AA17" s="26">
        <v>0</v>
      </c>
      <c r="AB17" s="26">
        <v>0</v>
      </c>
      <c r="AC17" s="26">
        <v>0</v>
      </c>
      <c r="AD17" s="26">
        <v>0</v>
      </c>
      <c r="AE17" s="26"/>
      <c r="AF17" s="28" t="s">
        <v>322</v>
      </c>
      <c r="AG17" s="27" t="s">
        <v>279</v>
      </c>
      <c r="AH17" s="27" t="s">
        <v>320</v>
      </c>
    </row>
    <row r="18" spans="1:34" s="23" customFormat="1" x14ac:dyDescent="0.3">
      <c r="A18" s="23" t="s">
        <v>49</v>
      </c>
      <c r="B18" s="23" t="s">
        <v>50</v>
      </c>
      <c r="C18" s="23" t="s">
        <v>51</v>
      </c>
      <c r="D18" s="42">
        <v>7739866.5454142205</v>
      </c>
      <c r="E18" s="24">
        <v>7039620.8999557393</v>
      </c>
      <c r="F18" s="42">
        <v>9410829.6286606435</v>
      </c>
      <c r="G18" s="24">
        <v>7118025.6674678344</v>
      </c>
      <c r="H18" s="42">
        <v>0</v>
      </c>
      <c r="I18" s="42">
        <v>443939.25850156246</v>
      </c>
      <c r="J18" s="25">
        <f t="shared" si="0"/>
        <v>21.589042568653188</v>
      </c>
      <c r="K18" s="26">
        <v>0</v>
      </c>
      <c r="L18" s="26">
        <v>0</v>
      </c>
      <c r="M18" s="26">
        <v>0</v>
      </c>
      <c r="N18" s="26">
        <v>0</v>
      </c>
      <c r="O18" s="26">
        <v>1</v>
      </c>
      <c r="P18" s="26">
        <v>0</v>
      </c>
      <c r="Q18" s="26">
        <v>0</v>
      </c>
      <c r="R18" s="26">
        <v>0</v>
      </c>
      <c r="S18" s="26">
        <v>0</v>
      </c>
      <c r="T18" s="26">
        <v>0</v>
      </c>
      <c r="U18" s="26">
        <v>0</v>
      </c>
      <c r="V18" s="26">
        <v>0</v>
      </c>
      <c r="W18" s="26">
        <v>0</v>
      </c>
      <c r="X18" s="26">
        <v>0</v>
      </c>
      <c r="Y18" s="26">
        <v>0</v>
      </c>
      <c r="Z18" s="26">
        <v>0</v>
      </c>
      <c r="AA18" s="26">
        <v>0</v>
      </c>
      <c r="AB18" s="26">
        <v>0</v>
      </c>
      <c r="AC18" s="26">
        <v>0</v>
      </c>
      <c r="AD18" s="26">
        <v>0</v>
      </c>
      <c r="AE18" s="26"/>
      <c r="AF18" s="28" t="s">
        <v>282</v>
      </c>
      <c r="AG18" s="27" t="s">
        <v>280</v>
      </c>
    </row>
    <row r="19" spans="1:34" s="23" customFormat="1" x14ac:dyDescent="0.3">
      <c r="A19" s="23" t="s">
        <v>52</v>
      </c>
      <c r="B19" s="23" t="s">
        <v>53</v>
      </c>
      <c r="C19" s="23" t="s">
        <v>54</v>
      </c>
      <c r="D19" s="42">
        <v>7079079.4555046344</v>
      </c>
      <c r="E19" s="24">
        <v>3731166.4981148173</v>
      </c>
      <c r="F19" s="42">
        <v>15325918.028770056</v>
      </c>
      <c r="G19" s="24">
        <v>4317751.2141075265</v>
      </c>
      <c r="H19" s="42">
        <v>325622.80350296764</v>
      </c>
      <c r="I19" s="42">
        <v>0</v>
      </c>
      <c r="J19" s="25">
        <f t="shared" si="0"/>
        <v>116.49591765568823</v>
      </c>
      <c r="K19" s="26">
        <v>0</v>
      </c>
      <c r="L19" s="26">
        <v>0</v>
      </c>
      <c r="M19" s="26">
        <v>0</v>
      </c>
      <c r="N19" s="26">
        <v>0</v>
      </c>
      <c r="O19" s="26">
        <v>0</v>
      </c>
      <c r="P19" s="26">
        <v>0</v>
      </c>
      <c r="Q19" s="26">
        <v>0</v>
      </c>
      <c r="R19" s="26">
        <v>0</v>
      </c>
      <c r="S19" s="26">
        <v>0</v>
      </c>
      <c r="T19" s="26">
        <v>0</v>
      </c>
      <c r="U19" s="26">
        <v>0</v>
      </c>
      <c r="V19" s="26">
        <v>0</v>
      </c>
      <c r="W19" s="26">
        <v>0</v>
      </c>
      <c r="X19" s="26">
        <v>0</v>
      </c>
      <c r="Y19" s="26">
        <v>0</v>
      </c>
      <c r="Z19" s="26">
        <v>0</v>
      </c>
      <c r="AA19" s="26">
        <v>0</v>
      </c>
      <c r="AB19" s="26">
        <v>0</v>
      </c>
      <c r="AC19" s="26">
        <v>0</v>
      </c>
      <c r="AD19" s="26">
        <v>0</v>
      </c>
      <c r="AE19" s="26"/>
      <c r="AF19" s="28"/>
      <c r="AG19" s="27" t="s">
        <v>281</v>
      </c>
    </row>
    <row r="20" spans="1:34" s="23" customFormat="1" x14ac:dyDescent="0.3">
      <c r="A20" s="23" t="s">
        <v>55</v>
      </c>
      <c r="B20" s="23" t="s">
        <v>56</v>
      </c>
      <c r="C20" s="23" t="s">
        <v>57</v>
      </c>
      <c r="D20" s="42">
        <v>5182641.6270155776</v>
      </c>
      <c r="E20" s="24">
        <v>4476073.2672034837</v>
      </c>
      <c r="F20" s="42">
        <v>8582075.8358377181</v>
      </c>
      <c r="G20" s="24">
        <v>11741419.269943221</v>
      </c>
      <c r="H20" s="42">
        <v>0</v>
      </c>
      <c r="I20" s="42">
        <v>0</v>
      </c>
      <c r="J20" s="25">
        <f t="shared" si="0"/>
        <v>65.59269294449949</v>
      </c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8"/>
      <c r="AG20" s="27" t="s">
        <v>281</v>
      </c>
    </row>
    <row r="21" spans="1:34" s="23" customFormat="1" x14ac:dyDescent="0.3">
      <c r="A21" s="23" t="s">
        <v>58</v>
      </c>
      <c r="B21" s="23" t="s">
        <v>39</v>
      </c>
      <c r="C21" s="23" t="s">
        <v>59</v>
      </c>
      <c r="D21" s="42">
        <v>5339376.8408453921</v>
      </c>
      <c r="E21" s="24">
        <v>4787180.3199251397</v>
      </c>
      <c r="F21" s="42">
        <v>8045284.2551150164</v>
      </c>
      <c r="G21" s="24">
        <v>4091340.1988242706</v>
      </c>
      <c r="H21" s="42">
        <v>1182737.8723672701</v>
      </c>
      <c r="I21" s="42">
        <v>810406.51292291074</v>
      </c>
      <c r="J21" s="25">
        <f t="shared" si="0"/>
        <v>50.678337471329215</v>
      </c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8" t="s">
        <v>266</v>
      </c>
      <c r="AG21" s="27" t="s">
        <v>284</v>
      </c>
    </row>
    <row r="22" spans="1:34" s="23" customFormat="1" x14ac:dyDescent="0.3">
      <c r="A22" s="31" t="s">
        <v>60</v>
      </c>
      <c r="B22" s="23" t="s">
        <v>61</v>
      </c>
      <c r="C22" s="23" t="s">
        <v>62</v>
      </c>
      <c r="D22" s="42">
        <v>3390078.2464805949</v>
      </c>
      <c r="E22" s="24">
        <v>1996202.5837252941</v>
      </c>
      <c r="F22" s="42">
        <v>5111028.7586002024</v>
      </c>
      <c r="G22" s="24">
        <v>13392842.411193907</v>
      </c>
      <c r="H22" s="42">
        <v>0</v>
      </c>
      <c r="I22" s="42">
        <v>0</v>
      </c>
      <c r="J22" s="25">
        <f t="shared" si="0"/>
        <v>50.764330112622325</v>
      </c>
      <c r="K22" s="26">
        <v>1</v>
      </c>
      <c r="L22" s="26">
        <v>1</v>
      </c>
      <c r="M22" s="26">
        <v>1</v>
      </c>
      <c r="N22" s="26">
        <v>0</v>
      </c>
      <c r="O22" s="26">
        <v>0</v>
      </c>
      <c r="P22" s="26">
        <v>0</v>
      </c>
      <c r="Q22" s="26">
        <v>1</v>
      </c>
      <c r="R22" s="26">
        <v>0</v>
      </c>
      <c r="S22" s="26">
        <v>0</v>
      </c>
      <c r="T22" s="26">
        <v>0</v>
      </c>
      <c r="U22" s="26">
        <v>0</v>
      </c>
      <c r="V22" s="26">
        <v>0</v>
      </c>
      <c r="W22" s="26">
        <v>0</v>
      </c>
      <c r="X22" s="26">
        <v>0</v>
      </c>
      <c r="Y22" s="26">
        <v>0</v>
      </c>
      <c r="Z22" s="26">
        <v>0</v>
      </c>
      <c r="AA22" s="26">
        <v>0</v>
      </c>
      <c r="AB22" s="26">
        <v>0</v>
      </c>
      <c r="AC22" s="26">
        <v>0</v>
      </c>
      <c r="AD22" s="26">
        <v>0</v>
      </c>
      <c r="AE22" s="26"/>
      <c r="AF22" s="28" t="s">
        <v>252</v>
      </c>
      <c r="AG22" s="27" t="s">
        <v>251</v>
      </c>
    </row>
    <row r="23" spans="1:34" s="23" customFormat="1" x14ac:dyDescent="0.3">
      <c r="A23" s="23" t="s">
        <v>63</v>
      </c>
      <c r="B23" s="23" t="s">
        <v>64</v>
      </c>
      <c r="C23" s="23" t="s">
        <v>65</v>
      </c>
      <c r="D23" s="42">
        <v>1900508.6047063798</v>
      </c>
      <c r="E23" s="24">
        <v>58743.903474218554</v>
      </c>
      <c r="F23" s="42">
        <v>12579621.018032609</v>
      </c>
      <c r="G23" s="24">
        <v>8845616.818706641</v>
      </c>
      <c r="H23" s="42">
        <v>0</v>
      </c>
      <c r="I23" s="42">
        <v>445727.65508015209</v>
      </c>
      <c r="J23" s="25">
        <f t="shared" si="0"/>
        <v>561.9081327430298</v>
      </c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8" t="s">
        <v>266</v>
      </c>
      <c r="AG23" s="27" t="s">
        <v>283</v>
      </c>
    </row>
    <row r="24" spans="1:34" s="23" customFormat="1" x14ac:dyDescent="0.3">
      <c r="A24" s="23" t="s">
        <v>66</v>
      </c>
      <c r="B24" s="23" t="s">
        <v>67</v>
      </c>
      <c r="C24" s="23" t="s">
        <v>68</v>
      </c>
      <c r="D24" s="42">
        <v>2172768.304328511</v>
      </c>
      <c r="E24" s="24">
        <v>2227122.1522801458</v>
      </c>
      <c r="F24" s="42">
        <v>3104271.6321248529</v>
      </c>
      <c r="G24" s="24">
        <v>13977277.099163657</v>
      </c>
      <c r="H24" s="42">
        <v>746712.84124929982</v>
      </c>
      <c r="I24" s="42">
        <v>959687.97085353371</v>
      </c>
      <c r="J24" s="25">
        <f t="shared" si="0"/>
        <v>42.871728473792373</v>
      </c>
      <c r="K24" s="26">
        <v>0</v>
      </c>
      <c r="L24" s="26">
        <v>1</v>
      </c>
      <c r="M24" s="26">
        <v>1</v>
      </c>
      <c r="N24" s="26">
        <v>0</v>
      </c>
      <c r="O24" s="26">
        <v>0</v>
      </c>
      <c r="P24" s="26">
        <v>1</v>
      </c>
      <c r="Q24" s="26">
        <v>1</v>
      </c>
      <c r="R24" s="26">
        <v>0</v>
      </c>
      <c r="S24" s="26">
        <v>0</v>
      </c>
      <c r="T24" s="26">
        <v>0</v>
      </c>
      <c r="U24" s="26">
        <v>0</v>
      </c>
      <c r="V24" s="26">
        <v>0</v>
      </c>
      <c r="W24" s="26">
        <v>0</v>
      </c>
      <c r="X24" s="26">
        <v>0</v>
      </c>
      <c r="Y24" s="26">
        <v>0</v>
      </c>
      <c r="Z24" s="26">
        <v>0</v>
      </c>
      <c r="AA24" s="26">
        <v>0</v>
      </c>
      <c r="AB24" s="26">
        <v>0</v>
      </c>
      <c r="AC24" s="26">
        <v>0</v>
      </c>
      <c r="AD24" s="26">
        <v>0</v>
      </c>
      <c r="AE24" s="26"/>
      <c r="AF24" s="28" t="s">
        <v>286</v>
      </c>
      <c r="AG24" s="27" t="s">
        <v>285</v>
      </c>
    </row>
    <row r="25" spans="1:34" s="23" customFormat="1" x14ac:dyDescent="0.3">
      <c r="A25" s="23" t="s">
        <v>69</v>
      </c>
      <c r="B25" s="23" t="s">
        <v>70</v>
      </c>
      <c r="C25" s="23" t="s">
        <v>71</v>
      </c>
      <c r="D25" s="42">
        <v>4642500.3173123784</v>
      </c>
      <c r="E25" s="24">
        <v>12275783.831519183</v>
      </c>
      <c r="F25" s="42">
        <v>3406961.5711423303</v>
      </c>
      <c r="G25" s="24">
        <v>2429349.3932786663</v>
      </c>
      <c r="H25" s="42">
        <v>264010.7263440814</v>
      </c>
      <c r="I25" s="42">
        <v>100294.16040335981</v>
      </c>
      <c r="J25" s="25">
        <f t="shared" si="0"/>
        <v>-36.265121292688391</v>
      </c>
      <c r="K25" s="26">
        <v>0</v>
      </c>
      <c r="L25" s="26">
        <v>0</v>
      </c>
      <c r="M25" s="26">
        <v>1</v>
      </c>
      <c r="N25" s="26">
        <v>1</v>
      </c>
      <c r="O25" s="26">
        <v>1</v>
      </c>
      <c r="P25" s="26">
        <v>1</v>
      </c>
      <c r="Q25" s="26">
        <v>1</v>
      </c>
      <c r="R25" s="26">
        <v>0</v>
      </c>
      <c r="S25" s="26">
        <v>0</v>
      </c>
      <c r="T25" s="26">
        <v>0</v>
      </c>
      <c r="U25" s="26">
        <v>1</v>
      </c>
      <c r="V25" s="26">
        <v>1</v>
      </c>
      <c r="W25" s="26">
        <v>0</v>
      </c>
      <c r="X25" s="26">
        <v>1</v>
      </c>
      <c r="Y25" s="26">
        <v>0</v>
      </c>
      <c r="Z25" s="26">
        <v>1</v>
      </c>
      <c r="AA25" s="26">
        <v>1</v>
      </c>
      <c r="AB25" s="26">
        <v>1</v>
      </c>
      <c r="AC25" s="26">
        <v>0</v>
      </c>
      <c r="AD25" s="26">
        <v>1</v>
      </c>
      <c r="AE25" s="26"/>
      <c r="AF25" s="28" t="s">
        <v>349</v>
      </c>
      <c r="AG25" s="27" t="s">
        <v>287</v>
      </c>
    </row>
    <row r="26" spans="1:34" s="23" customFormat="1" x14ac:dyDescent="0.3">
      <c r="A26" s="31" t="s">
        <v>72</v>
      </c>
      <c r="B26" s="23" t="s">
        <v>73</v>
      </c>
      <c r="C26" s="23" t="s">
        <v>74</v>
      </c>
      <c r="D26" s="42">
        <v>9951908.8917430509</v>
      </c>
      <c r="E26" s="24">
        <v>11871429.2855058</v>
      </c>
      <c r="F26" s="42">
        <v>0</v>
      </c>
      <c r="G26" s="24">
        <v>1063685.8227511519</v>
      </c>
      <c r="H26" s="42">
        <v>0</v>
      </c>
      <c r="I26" s="42">
        <v>0</v>
      </c>
      <c r="J26" s="25"/>
      <c r="K26" s="26">
        <v>1</v>
      </c>
      <c r="L26" s="26">
        <v>1</v>
      </c>
      <c r="M26" s="26">
        <v>1</v>
      </c>
      <c r="N26" s="26">
        <v>1</v>
      </c>
      <c r="O26" s="26">
        <v>0</v>
      </c>
      <c r="P26" s="26">
        <v>1</v>
      </c>
      <c r="Q26" s="26">
        <v>1</v>
      </c>
      <c r="R26" s="26">
        <v>0</v>
      </c>
      <c r="S26" s="26">
        <v>0</v>
      </c>
      <c r="T26" s="26">
        <v>0</v>
      </c>
      <c r="U26" s="26">
        <v>0</v>
      </c>
      <c r="V26" s="26">
        <v>0</v>
      </c>
      <c r="W26" s="26">
        <v>0</v>
      </c>
      <c r="X26" s="26">
        <v>0</v>
      </c>
      <c r="Y26" s="26">
        <v>0</v>
      </c>
      <c r="Z26" s="26">
        <v>1</v>
      </c>
      <c r="AA26" s="26">
        <v>0</v>
      </c>
      <c r="AB26" s="26">
        <v>0</v>
      </c>
      <c r="AC26" s="26">
        <v>0</v>
      </c>
      <c r="AD26" s="26">
        <v>0</v>
      </c>
      <c r="AE26" s="26"/>
      <c r="AF26" s="28" t="s">
        <v>254</v>
      </c>
      <c r="AG26" s="27" t="s">
        <v>253</v>
      </c>
    </row>
    <row r="27" spans="1:34" s="23" customFormat="1" x14ac:dyDescent="0.3">
      <c r="A27" s="23" t="s">
        <v>75</v>
      </c>
      <c r="B27" s="23" t="s">
        <v>76</v>
      </c>
      <c r="C27" s="23" t="s">
        <v>77</v>
      </c>
      <c r="D27" s="42">
        <v>249801.14921944219</v>
      </c>
      <c r="E27" s="24">
        <v>627161.51641952549</v>
      </c>
      <c r="F27" s="42">
        <v>8149180.9802779565</v>
      </c>
      <c r="G27" s="24">
        <v>11129014.354083078</v>
      </c>
      <c r="H27" s="42">
        <v>0</v>
      </c>
      <c r="I27" s="42">
        <v>0</v>
      </c>
      <c r="J27" s="25">
        <f t="shared" si="0"/>
        <v>3162.267209635279</v>
      </c>
      <c r="K27" s="26">
        <v>0</v>
      </c>
      <c r="L27" s="26">
        <v>0</v>
      </c>
      <c r="M27" s="26">
        <v>0</v>
      </c>
      <c r="N27" s="26">
        <v>0</v>
      </c>
      <c r="O27" s="26">
        <v>0</v>
      </c>
      <c r="P27" s="26">
        <v>0</v>
      </c>
      <c r="Q27" s="26">
        <v>0</v>
      </c>
      <c r="R27" s="26">
        <v>0</v>
      </c>
      <c r="S27" s="26">
        <v>0</v>
      </c>
      <c r="T27" s="26">
        <v>0</v>
      </c>
      <c r="U27" s="26">
        <v>0</v>
      </c>
      <c r="V27" s="26">
        <v>0</v>
      </c>
      <c r="W27" s="26">
        <v>0</v>
      </c>
      <c r="X27" s="26">
        <v>0</v>
      </c>
      <c r="Y27" s="26">
        <v>0</v>
      </c>
      <c r="Z27" s="26">
        <v>1</v>
      </c>
      <c r="AA27" s="26">
        <v>0</v>
      </c>
      <c r="AB27" s="26">
        <v>0</v>
      </c>
      <c r="AC27" s="26">
        <v>0</v>
      </c>
      <c r="AD27" s="26">
        <v>0</v>
      </c>
      <c r="AE27" s="26"/>
      <c r="AF27" s="28" t="s">
        <v>295</v>
      </c>
      <c r="AG27" s="27" t="s">
        <v>294</v>
      </c>
    </row>
    <row r="28" spans="1:34" s="23" customFormat="1" x14ac:dyDescent="0.3">
      <c r="A28" s="23" t="s">
        <v>78</v>
      </c>
      <c r="B28" s="23" t="s">
        <v>79</v>
      </c>
      <c r="C28" s="23" t="s">
        <v>80</v>
      </c>
      <c r="D28" s="42">
        <v>0</v>
      </c>
      <c r="E28" s="24">
        <v>343115.54964897491</v>
      </c>
      <c r="F28" s="42">
        <v>17823312.368473113</v>
      </c>
      <c r="G28" s="24">
        <v>478806.08187791461</v>
      </c>
      <c r="H28" s="42">
        <v>0</v>
      </c>
      <c r="I28" s="42">
        <v>0</v>
      </c>
      <c r="J28" s="25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8"/>
    </row>
    <row r="29" spans="1:34" s="23" customFormat="1" x14ac:dyDescent="0.3">
      <c r="A29" s="23" t="s">
        <v>81</v>
      </c>
      <c r="B29" s="23" t="s">
        <v>82</v>
      </c>
      <c r="C29" s="23" t="s">
        <v>83</v>
      </c>
      <c r="D29" s="42">
        <v>3954680.9751103148</v>
      </c>
      <c r="E29" s="24">
        <v>4381649.1953970762</v>
      </c>
      <c r="F29" s="42">
        <v>5631314.0065437434</v>
      </c>
      <c r="G29" s="24">
        <v>2754329.9416911304</v>
      </c>
      <c r="H29" s="42">
        <v>0</v>
      </c>
      <c r="I29" s="42">
        <v>425905.88125773362</v>
      </c>
      <c r="J29" s="25">
        <f t="shared" si="0"/>
        <v>42.396163988592264</v>
      </c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8"/>
    </row>
    <row r="30" spans="1:34" s="23" customFormat="1" x14ac:dyDescent="0.3">
      <c r="A30" s="23" t="s">
        <v>84</v>
      </c>
      <c r="B30" s="23" t="s">
        <v>85</v>
      </c>
      <c r="C30" s="23" t="s">
        <v>86</v>
      </c>
      <c r="D30" s="42">
        <v>4877189.6844126116</v>
      </c>
      <c r="E30" s="24">
        <v>2880249.233963781</v>
      </c>
      <c r="F30" s="42">
        <v>3938887.513687178</v>
      </c>
      <c r="G30" s="24">
        <v>4935829.5679364279</v>
      </c>
      <c r="H30" s="42">
        <v>0</v>
      </c>
      <c r="I30" s="42">
        <v>0</v>
      </c>
      <c r="J30" s="25">
        <f t="shared" si="0"/>
        <v>-23.821502072982341</v>
      </c>
      <c r="K30" s="26">
        <v>0</v>
      </c>
      <c r="L30" s="26">
        <v>1</v>
      </c>
      <c r="M30" s="26">
        <v>0</v>
      </c>
      <c r="N30" s="26">
        <v>1</v>
      </c>
      <c r="O30" s="26">
        <v>1</v>
      </c>
      <c r="P30" s="26">
        <v>1</v>
      </c>
      <c r="Q30" s="26">
        <v>1</v>
      </c>
      <c r="R30" s="26">
        <v>1</v>
      </c>
      <c r="S30" s="26">
        <v>1</v>
      </c>
      <c r="T30" s="26">
        <v>1</v>
      </c>
      <c r="U30" s="26">
        <v>0</v>
      </c>
      <c r="V30" s="26">
        <v>1</v>
      </c>
      <c r="W30" s="26">
        <v>1</v>
      </c>
      <c r="X30" s="26">
        <v>0</v>
      </c>
      <c r="Y30" s="26">
        <v>0</v>
      </c>
      <c r="Z30" s="26">
        <v>1</v>
      </c>
      <c r="AA30" s="26">
        <v>1</v>
      </c>
      <c r="AB30" s="26">
        <v>1</v>
      </c>
      <c r="AC30" s="26">
        <v>0</v>
      </c>
      <c r="AD30" s="26">
        <v>1</v>
      </c>
      <c r="AE30" s="26"/>
      <c r="AF30" s="28"/>
    </row>
    <row r="31" spans="1:34" s="23" customFormat="1" x14ac:dyDescent="0.3">
      <c r="A31" s="23" t="s">
        <v>87</v>
      </c>
      <c r="B31" s="23" t="s">
        <v>39</v>
      </c>
      <c r="C31" s="23" t="s">
        <v>88</v>
      </c>
      <c r="D31" s="42">
        <v>131739.213613</v>
      </c>
      <c r="E31" s="24">
        <v>4331852.1057702489</v>
      </c>
      <c r="F31" s="42">
        <v>6748705.5609688675</v>
      </c>
      <c r="G31" s="24">
        <v>3621731.5349585377</v>
      </c>
      <c r="H31" s="42">
        <v>848840.2870193409</v>
      </c>
      <c r="I31" s="42">
        <v>811605.29767000559</v>
      </c>
      <c r="J31" s="25">
        <f t="shared" si="0"/>
        <v>5022.7765643068233</v>
      </c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8"/>
    </row>
    <row r="32" spans="1:34" s="23" customFormat="1" x14ac:dyDescent="0.3">
      <c r="A32" s="23" t="s">
        <v>89</v>
      </c>
      <c r="B32" s="23" t="s">
        <v>90</v>
      </c>
      <c r="C32" s="23" t="s">
        <v>91</v>
      </c>
      <c r="D32" s="42">
        <v>2997167.411448258</v>
      </c>
      <c r="E32" s="24">
        <v>3839271.7234928366</v>
      </c>
      <c r="F32" s="42">
        <v>2550663.1354156057</v>
      </c>
      <c r="G32" s="24">
        <v>6983532.8088938976</v>
      </c>
      <c r="H32" s="42">
        <v>121894.92074940003</v>
      </c>
      <c r="I32" s="42">
        <v>0</v>
      </c>
      <c r="J32" s="25">
        <f t="shared" si="0"/>
        <v>-17.505419270502717</v>
      </c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  <c r="AF32" s="28"/>
    </row>
    <row r="33" spans="1:33" s="23" customFormat="1" x14ac:dyDescent="0.3">
      <c r="A33" s="23" t="s">
        <v>92</v>
      </c>
      <c r="B33" s="23" t="s">
        <v>93</v>
      </c>
      <c r="C33" s="23" t="s">
        <v>94</v>
      </c>
      <c r="D33" s="42">
        <v>1581591.9581408105</v>
      </c>
      <c r="E33" s="24">
        <v>1734942.3307073575</v>
      </c>
      <c r="F33" s="42">
        <v>7283205.7610614821</v>
      </c>
      <c r="G33" s="24">
        <v>3520315.2335137948</v>
      </c>
      <c r="H33" s="42">
        <v>0</v>
      </c>
      <c r="I33" s="42">
        <v>210560.71657655729</v>
      </c>
      <c r="J33" s="25">
        <f t="shared" si="0"/>
        <v>360.49840627812875</v>
      </c>
      <c r="K33" s="26">
        <v>0</v>
      </c>
      <c r="L33" s="26">
        <v>0</v>
      </c>
      <c r="M33" s="26">
        <v>1</v>
      </c>
      <c r="N33" s="26">
        <v>1</v>
      </c>
      <c r="O33" s="26">
        <v>1</v>
      </c>
      <c r="P33" s="26">
        <v>0</v>
      </c>
      <c r="Q33" s="26">
        <v>0</v>
      </c>
      <c r="R33" s="26">
        <v>0</v>
      </c>
      <c r="S33" s="26">
        <v>0</v>
      </c>
      <c r="T33" s="26">
        <v>0</v>
      </c>
      <c r="U33" s="26">
        <v>0</v>
      </c>
      <c r="V33" s="26">
        <v>0</v>
      </c>
      <c r="W33" s="26">
        <v>1</v>
      </c>
      <c r="X33" s="26">
        <v>0</v>
      </c>
      <c r="Y33" s="26">
        <v>1</v>
      </c>
      <c r="Z33" s="26">
        <v>1</v>
      </c>
      <c r="AA33" s="26">
        <v>1</v>
      </c>
      <c r="AB33" s="26">
        <v>0</v>
      </c>
      <c r="AC33" s="26">
        <v>1</v>
      </c>
      <c r="AD33" s="26">
        <v>1</v>
      </c>
      <c r="AE33" s="26"/>
      <c r="AF33" s="28"/>
      <c r="AG33" s="27" t="s">
        <v>255</v>
      </c>
    </row>
    <row r="34" spans="1:33" s="23" customFormat="1" x14ac:dyDescent="0.3">
      <c r="A34" s="23" t="s">
        <v>95</v>
      </c>
      <c r="B34" s="23" t="s">
        <v>96</v>
      </c>
      <c r="C34" s="23" t="s">
        <v>97</v>
      </c>
      <c r="D34" s="42">
        <v>7098522.4531993559</v>
      </c>
      <c r="E34" s="24">
        <v>2237622.9701959048</v>
      </c>
      <c r="F34" s="42">
        <v>1734630.0005891141</v>
      </c>
      <c r="G34" s="24">
        <v>1621774.9171127039</v>
      </c>
      <c r="H34" s="42">
        <v>766634.775209744</v>
      </c>
      <c r="I34" s="42">
        <v>707360.8836931769</v>
      </c>
      <c r="J34" s="25">
        <f t="shared" si="0"/>
        <v>-309.22401035313345</v>
      </c>
      <c r="K34" s="26">
        <v>0</v>
      </c>
      <c r="L34" s="26">
        <v>0</v>
      </c>
      <c r="M34" s="26">
        <v>0</v>
      </c>
      <c r="N34" s="26">
        <v>0</v>
      </c>
      <c r="O34" s="26">
        <v>1</v>
      </c>
      <c r="P34" s="26">
        <v>0</v>
      </c>
      <c r="Q34" s="26">
        <v>0</v>
      </c>
      <c r="R34" s="26">
        <v>0</v>
      </c>
      <c r="S34" s="26">
        <v>0</v>
      </c>
      <c r="T34" s="26">
        <v>0</v>
      </c>
      <c r="U34" s="26">
        <v>0</v>
      </c>
      <c r="V34" s="26">
        <v>0</v>
      </c>
      <c r="W34" s="26">
        <v>0</v>
      </c>
      <c r="X34" s="26">
        <v>0</v>
      </c>
      <c r="Y34" s="26">
        <v>0</v>
      </c>
      <c r="Z34" s="26">
        <v>0</v>
      </c>
      <c r="AA34" s="26">
        <v>0</v>
      </c>
      <c r="AB34" s="26">
        <v>0</v>
      </c>
      <c r="AC34" s="26">
        <v>0</v>
      </c>
      <c r="AD34" s="26">
        <v>0</v>
      </c>
      <c r="AE34" s="26"/>
      <c r="AF34" s="28"/>
    </row>
    <row r="35" spans="1:33" s="23" customFormat="1" x14ac:dyDescent="0.3">
      <c r="A35" s="23" t="s">
        <v>98</v>
      </c>
      <c r="B35" s="23" t="s">
        <v>90</v>
      </c>
      <c r="C35" s="23" t="s">
        <v>99</v>
      </c>
      <c r="D35" s="42">
        <v>2999517.4948860658</v>
      </c>
      <c r="E35" s="24">
        <v>0</v>
      </c>
      <c r="F35" s="42">
        <v>2552663.1141845835</v>
      </c>
      <c r="G35" s="24">
        <v>7563951.0612591477</v>
      </c>
      <c r="H35" s="42">
        <v>0</v>
      </c>
      <c r="I35" s="42">
        <v>88416.329670202307</v>
      </c>
      <c r="J35" s="25">
        <f t="shared" si="0"/>
        <v>-17.505419270502696</v>
      </c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8"/>
    </row>
    <row r="36" spans="1:33" s="23" customFormat="1" x14ac:dyDescent="0.3">
      <c r="A36" s="23" t="s">
        <v>100</v>
      </c>
      <c r="B36" s="23" t="s">
        <v>101</v>
      </c>
      <c r="C36" s="23" t="s">
        <v>102</v>
      </c>
      <c r="D36" s="42">
        <v>2871800.5449270918</v>
      </c>
      <c r="E36" s="24">
        <v>3018763.9796377867</v>
      </c>
      <c r="F36" s="42">
        <v>3798492.1165584475</v>
      </c>
      <c r="G36" s="24">
        <v>2493568.1865341053</v>
      </c>
      <c r="H36" s="42">
        <v>438133.71251847647</v>
      </c>
      <c r="I36" s="42">
        <v>368797.45982409123</v>
      </c>
      <c r="J36" s="25">
        <f t="shared" si="0"/>
        <v>32.268660623674414</v>
      </c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8"/>
    </row>
    <row r="37" spans="1:33" s="23" customFormat="1" x14ac:dyDescent="0.3">
      <c r="A37" s="23" t="s">
        <v>103</v>
      </c>
      <c r="B37" s="23" t="s">
        <v>104</v>
      </c>
      <c r="C37" s="23" t="s">
        <v>105</v>
      </c>
      <c r="D37" s="42">
        <v>854699.54511014931</v>
      </c>
      <c r="E37" s="24">
        <v>256366.03305795093</v>
      </c>
      <c r="F37" s="42">
        <v>9194593.3610031493</v>
      </c>
      <c r="G37" s="24">
        <v>1299256.7397246577</v>
      </c>
      <c r="H37" s="42">
        <v>477984.53284873156</v>
      </c>
      <c r="I37" s="42">
        <v>171313.7882553605</v>
      </c>
      <c r="J37" s="25">
        <f t="shared" si="0"/>
        <v>975.76907155346589</v>
      </c>
      <c r="K37" s="26">
        <v>0</v>
      </c>
      <c r="L37" s="26">
        <v>0</v>
      </c>
      <c r="M37" s="26">
        <v>0</v>
      </c>
      <c r="N37" s="26">
        <v>0</v>
      </c>
      <c r="O37" s="26">
        <v>0</v>
      </c>
      <c r="P37" s="26">
        <v>0</v>
      </c>
      <c r="Q37" s="26">
        <v>0</v>
      </c>
      <c r="R37" s="26">
        <v>0</v>
      </c>
      <c r="S37" s="26">
        <v>0</v>
      </c>
      <c r="T37" s="26">
        <v>0</v>
      </c>
      <c r="U37" s="26">
        <v>0</v>
      </c>
      <c r="V37" s="26">
        <v>0</v>
      </c>
      <c r="W37" s="26">
        <v>0</v>
      </c>
      <c r="X37" s="26">
        <v>0</v>
      </c>
      <c r="Y37" s="26">
        <v>0</v>
      </c>
      <c r="Z37" s="26">
        <v>0</v>
      </c>
      <c r="AA37" s="26">
        <v>0</v>
      </c>
      <c r="AB37" s="26">
        <v>0</v>
      </c>
      <c r="AC37" s="26">
        <v>0</v>
      </c>
      <c r="AD37" s="26">
        <v>0</v>
      </c>
      <c r="AE37" s="26"/>
      <c r="AF37" s="28"/>
    </row>
    <row r="38" spans="1:33" s="23" customFormat="1" x14ac:dyDescent="0.3">
      <c r="A38" s="23" t="s">
        <v>106</v>
      </c>
      <c r="B38" s="23" t="s">
        <v>107</v>
      </c>
      <c r="C38" s="23" t="s">
        <v>108</v>
      </c>
      <c r="D38" s="42">
        <v>1813277.0781770537</v>
      </c>
      <c r="E38" s="24">
        <v>850620.40751370066</v>
      </c>
      <c r="F38" s="42">
        <v>5717102.6506624715</v>
      </c>
      <c r="G38" s="24">
        <v>3187305.8636467736</v>
      </c>
      <c r="H38" s="42">
        <v>0</v>
      </c>
      <c r="I38" s="42">
        <v>0</v>
      </c>
      <c r="J38" s="25">
        <f t="shared" si="0"/>
        <v>215.29117747465602</v>
      </c>
      <c r="K38" s="26">
        <v>0</v>
      </c>
      <c r="L38" s="26">
        <v>0</v>
      </c>
      <c r="M38" s="26">
        <v>0</v>
      </c>
      <c r="N38" s="26">
        <v>0</v>
      </c>
      <c r="O38" s="26">
        <v>0</v>
      </c>
      <c r="P38" s="26">
        <v>0</v>
      </c>
      <c r="Q38" s="26">
        <v>0</v>
      </c>
      <c r="R38" s="26">
        <v>0</v>
      </c>
      <c r="S38" s="26">
        <v>0</v>
      </c>
      <c r="T38" s="26">
        <v>0</v>
      </c>
      <c r="U38" s="26">
        <v>0</v>
      </c>
      <c r="V38" s="26">
        <v>0</v>
      </c>
      <c r="W38" s="26">
        <v>0</v>
      </c>
      <c r="X38" s="26">
        <v>0</v>
      </c>
      <c r="Y38" s="26">
        <v>0</v>
      </c>
      <c r="Z38" s="26">
        <v>0</v>
      </c>
      <c r="AA38" s="26">
        <v>0</v>
      </c>
      <c r="AB38" s="26">
        <v>0</v>
      </c>
      <c r="AC38" s="26">
        <v>0</v>
      </c>
      <c r="AD38" s="26">
        <v>0</v>
      </c>
      <c r="AE38" s="26"/>
      <c r="AF38" s="28"/>
    </row>
    <row r="39" spans="1:33" s="23" customFormat="1" x14ac:dyDescent="0.3">
      <c r="A39" s="23" t="s">
        <v>109</v>
      </c>
      <c r="B39" s="23" t="s">
        <v>110</v>
      </c>
      <c r="C39" s="23" t="s">
        <v>111</v>
      </c>
      <c r="D39" s="42">
        <v>1166330.1994439617</v>
      </c>
      <c r="E39" s="24">
        <v>1803178.2118309792</v>
      </c>
      <c r="F39" s="42">
        <v>4512401.1157759633</v>
      </c>
      <c r="G39" s="24">
        <v>2605388.9888818837</v>
      </c>
      <c r="H39" s="42">
        <v>600219.48406721198</v>
      </c>
      <c r="I39" s="42">
        <v>0</v>
      </c>
      <c r="J39" s="25">
        <f t="shared" si="0"/>
        <v>286.88881741441776</v>
      </c>
      <c r="K39" s="26">
        <v>0</v>
      </c>
      <c r="L39" s="26">
        <v>1</v>
      </c>
      <c r="M39" s="26">
        <v>1</v>
      </c>
      <c r="N39" s="26">
        <v>0</v>
      </c>
      <c r="O39" s="26">
        <v>0</v>
      </c>
      <c r="P39" s="26">
        <v>0</v>
      </c>
      <c r="Q39" s="26">
        <v>0</v>
      </c>
      <c r="R39" s="26">
        <v>0</v>
      </c>
      <c r="S39" s="26">
        <v>0</v>
      </c>
      <c r="T39" s="26">
        <v>0</v>
      </c>
      <c r="U39" s="26">
        <v>0</v>
      </c>
      <c r="V39" s="26">
        <v>0</v>
      </c>
      <c r="W39" s="26">
        <v>0</v>
      </c>
      <c r="X39" s="26">
        <v>0</v>
      </c>
      <c r="Y39" s="26">
        <v>0</v>
      </c>
      <c r="Z39" s="26">
        <v>0</v>
      </c>
      <c r="AA39" s="26">
        <v>0</v>
      </c>
      <c r="AB39" s="26">
        <v>0</v>
      </c>
      <c r="AC39" s="26">
        <v>0</v>
      </c>
      <c r="AD39" s="26">
        <v>0</v>
      </c>
      <c r="AE39" s="26"/>
      <c r="AF39" s="28"/>
    </row>
    <row r="40" spans="1:33" s="23" customFormat="1" x14ac:dyDescent="0.3">
      <c r="A40" s="23" t="s">
        <v>112</v>
      </c>
      <c r="B40" s="23" t="s">
        <v>101</v>
      </c>
      <c r="C40" s="32" t="s">
        <v>344</v>
      </c>
      <c r="D40" s="42">
        <v>2114071.186002275</v>
      </c>
      <c r="E40" s="24">
        <v>2315096.150207255</v>
      </c>
      <c r="F40" s="42">
        <v>3021518.9324849141</v>
      </c>
      <c r="G40" s="24">
        <v>1950506.1924838133</v>
      </c>
      <c r="H40" s="42">
        <v>458151.88903269637</v>
      </c>
      <c r="I40" s="42">
        <v>362447.64978904655</v>
      </c>
      <c r="J40" s="25">
        <f t="shared" si="0"/>
        <v>42.924181195555192</v>
      </c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8"/>
    </row>
    <row r="41" spans="1:33" s="23" customFormat="1" x14ac:dyDescent="0.3">
      <c r="A41" s="23" t="s">
        <v>113</v>
      </c>
      <c r="B41" s="23" t="s">
        <v>101</v>
      </c>
      <c r="C41" s="32" t="s">
        <v>345</v>
      </c>
      <c r="D41" s="42">
        <v>2183672.3458364643</v>
      </c>
      <c r="E41" s="24">
        <v>2372170.9459341895</v>
      </c>
      <c r="F41" s="42">
        <v>2964281.713262029</v>
      </c>
      <c r="G41" s="24">
        <v>1914111.0594873559</v>
      </c>
      <c r="H41" s="42">
        <v>329530.843293841</v>
      </c>
      <c r="I41" s="42">
        <v>402447.0921861197</v>
      </c>
      <c r="J41" s="25">
        <f t="shared" si="0"/>
        <v>35.747550172255771</v>
      </c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  <c r="AB41" s="26"/>
      <c r="AC41" s="26"/>
      <c r="AD41" s="26"/>
      <c r="AE41" s="26"/>
      <c r="AF41" s="28"/>
      <c r="AG41" s="27" t="s">
        <v>261</v>
      </c>
    </row>
    <row r="42" spans="1:33" s="23" customFormat="1" x14ac:dyDescent="0.3">
      <c r="A42" s="31" t="s">
        <v>114</v>
      </c>
      <c r="B42" s="23" t="s">
        <v>115</v>
      </c>
      <c r="C42" s="23" t="s">
        <v>116</v>
      </c>
      <c r="D42" s="42">
        <v>4010269.0131057655</v>
      </c>
      <c r="E42" s="24">
        <v>3157052.5482443292</v>
      </c>
      <c r="F42" s="42">
        <v>587641.70402170729</v>
      </c>
      <c r="G42" s="24">
        <v>1327392.7346281984</v>
      </c>
      <c r="H42" s="42">
        <v>0</v>
      </c>
      <c r="I42" s="42">
        <v>0</v>
      </c>
      <c r="J42" s="25">
        <f t="shared" si="0"/>
        <v>-582.43437891835322</v>
      </c>
      <c r="K42" s="26">
        <v>1</v>
      </c>
      <c r="L42" s="26">
        <v>1</v>
      </c>
      <c r="M42" s="26">
        <v>1</v>
      </c>
      <c r="N42" s="26">
        <v>1</v>
      </c>
      <c r="O42" s="26">
        <v>0</v>
      </c>
      <c r="P42" s="26">
        <v>1</v>
      </c>
      <c r="Q42" s="26">
        <v>1</v>
      </c>
      <c r="R42" s="26">
        <v>2</v>
      </c>
      <c r="S42" s="26">
        <v>0</v>
      </c>
      <c r="T42" s="26">
        <v>1</v>
      </c>
      <c r="U42" s="26">
        <v>0</v>
      </c>
      <c r="V42" s="26">
        <v>0</v>
      </c>
      <c r="W42" s="26">
        <v>0</v>
      </c>
      <c r="X42" s="26">
        <v>0</v>
      </c>
      <c r="Y42" s="26">
        <v>1</v>
      </c>
      <c r="Z42" s="26">
        <v>1</v>
      </c>
      <c r="AA42" s="26">
        <v>1</v>
      </c>
      <c r="AB42" s="26">
        <v>0</v>
      </c>
      <c r="AC42" s="26">
        <v>0</v>
      </c>
      <c r="AD42" s="26">
        <v>0</v>
      </c>
      <c r="AE42" s="26"/>
      <c r="AF42" s="28"/>
    </row>
    <row r="43" spans="1:33" s="23" customFormat="1" x14ac:dyDescent="0.3">
      <c r="A43" s="23" t="s">
        <v>117</v>
      </c>
      <c r="B43" s="23" t="s">
        <v>118</v>
      </c>
      <c r="C43" s="23" t="s">
        <v>119</v>
      </c>
      <c r="D43" s="42">
        <v>1837336.2443159355</v>
      </c>
      <c r="E43" s="24">
        <v>1990996.5979711942</v>
      </c>
      <c r="F43" s="42">
        <v>3903915.9297436099</v>
      </c>
      <c r="G43" s="24">
        <v>1190875.6337989576</v>
      </c>
      <c r="H43" s="42">
        <v>0</v>
      </c>
      <c r="I43" s="42">
        <v>140589.59417030337</v>
      </c>
      <c r="J43" s="25">
        <f t="shared" si="0"/>
        <v>112.4769454595443</v>
      </c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  <c r="AF43" s="28"/>
    </row>
    <row r="44" spans="1:33" s="23" customFormat="1" x14ac:dyDescent="0.3">
      <c r="A44" s="23" t="s">
        <v>120</v>
      </c>
      <c r="B44" s="23" t="s">
        <v>121</v>
      </c>
      <c r="C44" s="23" t="s">
        <v>9</v>
      </c>
      <c r="D44" s="42">
        <v>534061.46760545683</v>
      </c>
      <c r="E44" s="24">
        <v>1241066.1024119058</v>
      </c>
      <c r="F44" s="42">
        <v>4409866.8304509297</v>
      </c>
      <c r="G44" s="24">
        <v>2193638.7687368332</v>
      </c>
      <c r="H44" s="42">
        <v>311490.83079487394</v>
      </c>
      <c r="I44" s="42">
        <v>0</v>
      </c>
      <c r="J44" s="25">
        <f t="shared" si="0"/>
        <v>725.72271132445053</v>
      </c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8" t="s">
        <v>266</v>
      </c>
      <c r="AG44" s="27" t="s">
        <v>274</v>
      </c>
    </row>
    <row r="45" spans="1:33" s="23" customFormat="1" x14ac:dyDescent="0.3">
      <c r="A45" s="23" t="s">
        <v>122</v>
      </c>
      <c r="B45" s="23" t="s">
        <v>118</v>
      </c>
      <c r="C45" s="23" t="s">
        <v>123</v>
      </c>
      <c r="D45" s="42">
        <v>1693987.6923384732</v>
      </c>
      <c r="E45" s="24">
        <v>2352751.6655329056</v>
      </c>
      <c r="F45" s="42">
        <v>3196179.0509510408</v>
      </c>
      <c r="G45" s="24">
        <v>1156817.5911775806</v>
      </c>
      <c r="H45" s="42">
        <v>0</v>
      </c>
      <c r="I45" s="42">
        <v>0</v>
      </c>
      <c r="J45" s="25">
        <f t="shared" si="0"/>
        <v>88.677820116795573</v>
      </c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8"/>
    </row>
    <row r="46" spans="1:33" s="23" customFormat="1" x14ac:dyDescent="0.3">
      <c r="A46" s="23" t="s">
        <v>124</v>
      </c>
      <c r="B46" s="23" t="s">
        <v>125</v>
      </c>
      <c r="C46" s="23" t="s">
        <v>126</v>
      </c>
      <c r="D46" s="42">
        <v>1130203.1514007063</v>
      </c>
      <c r="E46" s="24">
        <v>1396373.6707679851</v>
      </c>
      <c r="F46" s="42">
        <v>4768498.6442607855</v>
      </c>
      <c r="G46" s="24">
        <v>933708.53357052302</v>
      </c>
      <c r="H46" s="42">
        <v>0</v>
      </c>
      <c r="I46" s="42">
        <v>0</v>
      </c>
      <c r="J46" s="25">
        <f t="shared" si="0"/>
        <v>321.91517855449206</v>
      </c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8"/>
    </row>
    <row r="47" spans="1:33" s="23" customFormat="1" x14ac:dyDescent="0.3">
      <c r="A47" s="23" t="s">
        <v>127</v>
      </c>
      <c r="B47" s="23" t="s">
        <v>28</v>
      </c>
      <c r="C47" s="23" t="s">
        <v>128</v>
      </c>
      <c r="D47" s="42">
        <v>810752.46239283122</v>
      </c>
      <c r="E47" s="24">
        <v>0</v>
      </c>
      <c r="F47" s="42">
        <v>4883763.0563784754</v>
      </c>
      <c r="G47" s="24">
        <v>2029440.4812286925</v>
      </c>
      <c r="H47" s="42">
        <v>0</v>
      </c>
      <c r="I47" s="42">
        <v>0</v>
      </c>
      <c r="J47" s="25">
        <f t="shared" si="0"/>
        <v>502.37412563196904</v>
      </c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8" t="s">
        <v>273</v>
      </c>
      <c r="AG47" s="27" t="s">
        <v>272</v>
      </c>
    </row>
    <row r="48" spans="1:33" s="23" customFormat="1" x14ac:dyDescent="0.3">
      <c r="A48" s="23" t="s">
        <v>129</v>
      </c>
      <c r="B48" s="23" t="s">
        <v>130</v>
      </c>
      <c r="C48" s="23" t="s">
        <v>131</v>
      </c>
      <c r="D48" s="42">
        <v>1834892.5274880158</v>
      </c>
      <c r="E48" s="24">
        <v>1990762.2866852805</v>
      </c>
      <c r="F48" s="42">
        <v>1791351.1004751457</v>
      </c>
      <c r="G48" s="24">
        <v>1579585.8740340101</v>
      </c>
      <c r="H48" s="42">
        <v>0</v>
      </c>
      <c r="I48" s="42">
        <v>320814.21131754824</v>
      </c>
      <c r="J48" s="25">
        <f t="shared" si="0"/>
        <v>-2.4306472919418742</v>
      </c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8"/>
    </row>
    <row r="49" spans="1:33" s="23" customFormat="1" x14ac:dyDescent="0.3">
      <c r="A49" s="23" t="s">
        <v>132</v>
      </c>
      <c r="B49" s="23" t="s">
        <v>101</v>
      </c>
      <c r="C49" s="23" t="s">
        <v>133</v>
      </c>
      <c r="D49" s="42">
        <v>1713320.8329627551</v>
      </c>
      <c r="E49" s="24">
        <v>2061995.6462237437</v>
      </c>
      <c r="F49" s="42">
        <v>2398553.1526399814</v>
      </c>
      <c r="G49" s="24">
        <v>1109662.2933407852</v>
      </c>
      <c r="H49" s="42">
        <v>0</v>
      </c>
      <c r="I49" s="42">
        <v>172686.07483273419</v>
      </c>
      <c r="J49" s="25">
        <f t="shared" si="0"/>
        <v>39.994396057876109</v>
      </c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8"/>
    </row>
    <row r="50" spans="1:33" s="23" customFormat="1" x14ac:dyDescent="0.3">
      <c r="A50" s="23" t="s">
        <v>134</v>
      </c>
      <c r="B50" s="23" t="s">
        <v>101</v>
      </c>
      <c r="C50" s="23" t="s">
        <v>135</v>
      </c>
      <c r="D50" s="42">
        <v>1650327.5711350525</v>
      </c>
      <c r="E50" s="24">
        <v>1671523.4799998077</v>
      </c>
      <c r="F50" s="42">
        <v>2290558.7010484887</v>
      </c>
      <c r="G50" s="24">
        <v>1484692.9862046069</v>
      </c>
      <c r="H50" s="42">
        <v>284985.26161204488</v>
      </c>
      <c r="I50" s="42">
        <v>0</v>
      </c>
      <c r="J50" s="25">
        <f t="shared" si="0"/>
        <v>38.794184931001418</v>
      </c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  <c r="AC50" s="26"/>
      <c r="AD50" s="26"/>
      <c r="AE50" s="26"/>
      <c r="AF50" s="28"/>
    </row>
    <row r="51" spans="1:33" s="23" customFormat="1" x14ac:dyDescent="0.3">
      <c r="A51" s="23" t="s">
        <v>136</v>
      </c>
      <c r="B51" s="23" t="s">
        <v>137</v>
      </c>
      <c r="C51" s="23" t="s">
        <v>138</v>
      </c>
      <c r="D51" s="42">
        <v>5885592.9262104724</v>
      </c>
      <c r="E51" s="24">
        <v>0</v>
      </c>
      <c r="F51" s="42">
        <v>804031.30584440671</v>
      </c>
      <c r="G51" s="24">
        <v>549825.76794512011</v>
      </c>
      <c r="H51" s="42">
        <v>0</v>
      </c>
      <c r="I51" s="42">
        <v>0</v>
      </c>
      <c r="J51" s="25">
        <f t="shared" si="0"/>
        <v>-632.01041842883558</v>
      </c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6"/>
      <c r="AC51" s="26"/>
      <c r="AD51" s="26"/>
      <c r="AE51" s="26"/>
      <c r="AF51" s="28"/>
    </row>
    <row r="52" spans="1:33" s="23" customFormat="1" x14ac:dyDescent="0.3">
      <c r="A52" s="23" t="s">
        <v>139</v>
      </c>
      <c r="B52" s="23" t="s">
        <v>140</v>
      </c>
      <c r="C52" s="23" t="s">
        <v>141</v>
      </c>
      <c r="D52" s="42">
        <v>1845066.6281367089</v>
      </c>
      <c r="E52" s="24">
        <v>2353124.7022703448</v>
      </c>
      <c r="F52" s="42">
        <v>110607.47841731241</v>
      </c>
      <c r="G52" s="24">
        <v>2474702.9233641564</v>
      </c>
      <c r="H52" s="42">
        <v>0</v>
      </c>
      <c r="I52" s="42">
        <v>344894.26781147707</v>
      </c>
      <c r="J52" s="25">
        <f t="shared" si="0"/>
        <v>-1568.1210479958984</v>
      </c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  <c r="AC52" s="26"/>
      <c r="AD52" s="26"/>
      <c r="AE52" s="26"/>
      <c r="AF52" s="28"/>
    </row>
    <row r="53" spans="1:33" s="23" customFormat="1" x14ac:dyDescent="0.3">
      <c r="A53" s="23" t="s">
        <v>142</v>
      </c>
      <c r="B53" s="23" t="s">
        <v>143</v>
      </c>
      <c r="C53" s="23" t="s">
        <v>144</v>
      </c>
      <c r="D53" s="42">
        <v>1573355.5993984963</v>
      </c>
      <c r="E53" s="24">
        <v>1824779.777443609</v>
      </c>
      <c r="F53" s="42">
        <v>2265627.8151378445</v>
      </c>
      <c r="G53" s="24">
        <v>1052253.114385965</v>
      </c>
      <c r="H53" s="42">
        <v>0</v>
      </c>
      <c r="I53" s="42">
        <v>251207.69363408521</v>
      </c>
      <c r="J53" s="25">
        <f t="shared" si="0"/>
        <v>43.999730004075886</v>
      </c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8"/>
    </row>
    <row r="54" spans="1:33" s="23" customFormat="1" x14ac:dyDescent="0.3">
      <c r="A54" s="23" t="s">
        <v>145</v>
      </c>
      <c r="B54" s="23" t="s">
        <v>146</v>
      </c>
      <c r="C54" s="23" t="s">
        <v>147</v>
      </c>
      <c r="D54" s="42">
        <v>1159065.4307133062</v>
      </c>
      <c r="E54" s="24">
        <v>1400095.8874903752</v>
      </c>
      <c r="F54" s="42">
        <v>2250599.2722413954</v>
      </c>
      <c r="G54" s="24">
        <v>1645104.949521767</v>
      </c>
      <c r="H54" s="42">
        <v>102794.05883132441</v>
      </c>
      <c r="I54" s="42">
        <v>391162.40120183135</v>
      </c>
      <c r="J54" s="25">
        <f t="shared" si="0"/>
        <v>94.17361717503239</v>
      </c>
      <c r="K54" s="26">
        <v>0</v>
      </c>
      <c r="L54" s="26">
        <v>1</v>
      </c>
      <c r="M54" s="26">
        <v>1</v>
      </c>
      <c r="N54" s="26">
        <v>0</v>
      </c>
      <c r="O54" s="26">
        <v>0</v>
      </c>
      <c r="P54" s="26">
        <v>1</v>
      </c>
      <c r="Q54" s="26">
        <v>1</v>
      </c>
      <c r="R54" s="26">
        <v>0</v>
      </c>
      <c r="S54" s="26">
        <v>0</v>
      </c>
      <c r="T54" s="26">
        <v>0</v>
      </c>
      <c r="U54" s="26">
        <v>0</v>
      </c>
      <c r="V54" s="26">
        <v>0</v>
      </c>
      <c r="W54" s="26">
        <v>0</v>
      </c>
      <c r="X54" s="26">
        <v>0</v>
      </c>
      <c r="Y54" s="26">
        <v>0</v>
      </c>
      <c r="Z54" s="26">
        <v>0</v>
      </c>
      <c r="AA54" s="26">
        <v>0</v>
      </c>
      <c r="AB54" s="26">
        <v>0</v>
      </c>
      <c r="AC54" s="26">
        <v>0</v>
      </c>
      <c r="AD54" s="26">
        <v>0</v>
      </c>
      <c r="AE54" s="26"/>
      <c r="AF54" s="28" t="s">
        <v>271</v>
      </c>
      <c r="AG54" s="27" t="s">
        <v>270</v>
      </c>
    </row>
    <row r="55" spans="1:33" s="23" customFormat="1" x14ac:dyDescent="0.3">
      <c r="A55" s="23" t="s">
        <v>148</v>
      </c>
      <c r="B55" s="23" t="s">
        <v>149</v>
      </c>
      <c r="C55" s="23" t="s">
        <v>150</v>
      </c>
      <c r="D55" s="42">
        <v>1269098.0617619124</v>
      </c>
      <c r="E55" s="24">
        <v>1646715.0721706846</v>
      </c>
      <c r="F55" s="42">
        <v>2353592.0994637324</v>
      </c>
      <c r="G55" s="24">
        <v>1255316.100192826</v>
      </c>
      <c r="H55" s="42">
        <v>177505.54940089601</v>
      </c>
      <c r="I55" s="42">
        <v>127969.11700994828</v>
      </c>
      <c r="J55" s="25">
        <f t="shared" si="0"/>
        <v>85.4539196282592</v>
      </c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8"/>
    </row>
    <row r="56" spans="1:33" s="23" customFormat="1" x14ac:dyDescent="0.3">
      <c r="A56" s="23" t="s">
        <v>151</v>
      </c>
      <c r="B56" s="23" t="s">
        <v>152</v>
      </c>
      <c r="C56" s="23" t="s">
        <v>153</v>
      </c>
      <c r="D56" s="42">
        <v>1051682.9210292296</v>
      </c>
      <c r="E56" s="24">
        <v>1821982.4226704463</v>
      </c>
      <c r="F56" s="42">
        <v>2190509.081160672</v>
      </c>
      <c r="G56" s="24">
        <v>1099479.7581017299</v>
      </c>
      <c r="H56" s="42">
        <v>165277.76433992601</v>
      </c>
      <c r="I56" s="42">
        <v>423690.05269799556</v>
      </c>
      <c r="J56" s="25">
        <f t="shared" si="0"/>
        <v>108.28607533313652</v>
      </c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  <c r="AF56" s="28"/>
    </row>
    <row r="57" spans="1:33" s="23" customFormat="1" x14ac:dyDescent="0.3">
      <c r="A57" s="23" t="s">
        <v>154</v>
      </c>
      <c r="B57" s="23" t="s">
        <v>155</v>
      </c>
      <c r="C57" s="23" t="s">
        <v>156</v>
      </c>
      <c r="D57" s="42">
        <v>2000494.8669810211</v>
      </c>
      <c r="E57" s="24">
        <v>1009257.6305063441</v>
      </c>
      <c r="F57" s="42">
        <v>2791238.8481828962</v>
      </c>
      <c r="G57" s="24">
        <v>910218.65432973928</v>
      </c>
      <c r="H57" s="42">
        <v>0</v>
      </c>
      <c r="I57" s="42">
        <v>0</v>
      </c>
      <c r="J57" s="25">
        <f t="shared" si="0"/>
        <v>39.527418652925583</v>
      </c>
      <c r="K57" s="26">
        <v>0</v>
      </c>
      <c r="L57" s="26">
        <v>1</v>
      </c>
      <c r="M57" s="26">
        <v>0</v>
      </c>
      <c r="N57" s="26">
        <v>1</v>
      </c>
      <c r="O57" s="26">
        <v>0</v>
      </c>
      <c r="P57" s="26">
        <v>1</v>
      </c>
      <c r="Q57" s="26">
        <v>1</v>
      </c>
      <c r="R57" s="26">
        <v>0</v>
      </c>
      <c r="S57" s="26">
        <v>0</v>
      </c>
      <c r="T57" s="26">
        <v>0</v>
      </c>
      <c r="U57" s="26">
        <v>0</v>
      </c>
      <c r="V57" s="26">
        <v>0</v>
      </c>
      <c r="W57" s="26">
        <v>0</v>
      </c>
      <c r="X57" s="26">
        <v>0</v>
      </c>
      <c r="Y57" s="26">
        <v>0</v>
      </c>
      <c r="Z57" s="26">
        <v>0</v>
      </c>
      <c r="AA57" s="26">
        <v>0</v>
      </c>
      <c r="AB57" s="26">
        <v>0</v>
      </c>
      <c r="AC57" s="26">
        <v>0</v>
      </c>
      <c r="AD57" s="26">
        <v>0</v>
      </c>
      <c r="AE57" s="26"/>
      <c r="AF57" s="28"/>
      <c r="AG57" s="27" t="s">
        <v>296</v>
      </c>
    </row>
    <row r="58" spans="1:33" s="23" customFormat="1" x14ac:dyDescent="0.3">
      <c r="A58" s="23" t="s">
        <v>157</v>
      </c>
      <c r="B58" s="23" t="s">
        <v>158</v>
      </c>
      <c r="C58" s="23" t="s">
        <v>159</v>
      </c>
      <c r="D58" s="42">
        <v>1098349.2223319497</v>
      </c>
      <c r="E58" s="24">
        <v>1392752.8338795761</v>
      </c>
      <c r="F58" s="42">
        <v>1949521.0210430357</v>
      </c>
      <c r="G58" s="24">
        <v>1115805.3945584015</v>
      </c>
      <c r="H58" s="42">
        <v>157345.38430087583</v>
      </c>
      <c r="I58" s="42">
        <v>231494.14388616109</v>
      </c>
      <c r="J58" s="25">
        <f t="shared" si="0"/>
        <v>77.495552544201615</v>
      </c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8" t="s">
        <v>278</v>
      </c>
      <c r="AG58" s="27" t="s">
        <v>297</v>
      </c>
    </row>
    <row r="59" spans="1:33" s="23" customFormat="1" x14ac:dyDescent="0.3">
      <c r="A59" s="23" t="s">
        <v>160</v>
      </c>
      <c r="B59" s="23" t="s">
        <v>161</v>
      </c>
      <c r="C59" s="23" t="s">
        <v>162</v>
      </c>
      <c r="D59" s="42">
        <v>1315283.1807936518</v>
      </c>
      <c r="E59" s="24">
        <v>1453679.8918746253</v>
      </c>
      <c r="F59" s="42">
        <v>2061427.6214098779</v>
      </c>
      <c r="G59" s="24">
        <v>967163.30592184537</v>
      </c>
      <c r="H59" s="42">
        <v>0</v>
      </c>
      <c r="I59" s="42">
        <v>0</v>
      </c>
      <c r="J59" s="25">
        <f t="shared" si="0"/>
        <v>56.728805744022125</v>
      </c>
      <c r="K59" s="26">
        <v>0</v>
      </c>
      <c r="L59" s="26">
        <v>0</v>
      </c>
      <c r="M59" s="26">
        <v>0</v>
      </c>
      <c r="N59" s="26">
        <v>0</v>
      </c>
      <c r="O59" s="26">
        <v>0</v>
      </c>
      <c r="P59" s="26">
        <v>0</v>
      </c>
      <c r="Q59" s="26">
        <v>0</v>
      </c>
      <c r="R59" s="26">
        <v>0</v>
      </c>
      <c r="S59" s="26">
        <v>0</v>
      </c>
      <c r="T59" s="26">
        <v>0</v>
      </c>
      <c r="U59" s="26">
        <v>0</v>
      </c>
      <c r="V59" s="26">
        <v>0</v>
      </c>
      <c r="W59" s="26">
        <v>0</v>
      </c>
      <c r="X59" s="26">
        <v>0</v>
      </c>
      <c r="Y59" s="26">
        <v>0</v>
      </c>
      <c r="Z59" s="26">
        <v>0</v>
      </c>
      <c r="AA59" s="26">
        <v>0</v>
      </c>
      <c r="AB59" s="26">
        <v>0</v>
      </c>
      <c r="AC59" s="26">
        <v>0</v>
      </c>
      <c r="AD59" s="26">
        <v>0</v>
      </c>
      <c r="AE59" s="26"/>
      <c r="AF59" s="28"/>
    </row>
    <row r="60" spans="1:33" s="23" customFormat="1" x14ac:dyDescent="0.3">
      <c r="A60" s="23" t="s">
        <v>163</v>
      </c>
      <c r="B60" s="23" t="s">
        <v>164</v>
      </c>
      <c r="C60" s="23" t="s">
        <v>165</v>
      </c>
      <c r="D60" s="42">
        <v>506183.90535324434</v>
      </c>
      <c r="E60" s="24">
        <v>1114843.4807031197</v>
      </c>
      <c r="F60" s="42">
        <v>2002846.1071810455</v>
      </c>
      <c r="G60" s="24">
        <v>1995546.5067625905</v>
      </c>
      <c r="H60" s="42">
        <v>0</v>
      </c>
      <c r="I60" s="42">
        <v>0</v>
      </c>
      <c r="J60" s="25">
        <f t="shared" si="0"/>
        <v>295.67558075228482</v>
      </c>
      <c r="K60" s="26">
        <v>0</v>
      </c>
      <c r="L60" s="26">
        <v>0</v>
      </c>
      <c r="M60" s="26">
        <v>0</v>
      </c>
      <c r="N60" s="26">
        <v>0</v>
      </c>
      <c r="O60" s="26">
        <v>1</v>
      </c>
      <c r="P60" s="26">
        <v>1</v>
      </c>
      <c r="Q60" s="26">
        <v>1</v>
      </c>
      <c r="R60" s="26">
        <v>1</v>
      </c>
      <c r="S60" s="26">
        <v>1</v>
      </c>
      <c r="T60" s="26">
        <v>1</v>
      </c>
      <c r="U60" s="26">
        <v>0</v>
      </c>
      <c r="V60" s="26">
        <v>0</v>
      </c>
      <c r="W60" s="26">
        <v>1</v>
      </c>
      <c r="X60" s="26">
        <v>1</v>
      </c>
      <c r="Y60" s="26">
        <v>0</v>
      </c>
      <c r="Z60" s="26">
        <v>0</v>
      </c>
      <c r="AA60" s="26">
        <v>1</v>
      </c>
      <c r="AB60" s="26">
        <v>0</v>
      </c>
      <c r="AC60" s="26">
        <v>0</v>
      </c>
      <c r="AD60" s="26">
        <v>1</v>
      </c>
      <c r="AE60" s="26"/>
      <c r="AF60" s="28"/>
    </row>
    <row r="61" spans="1:33" s="23" customFormat="1" x14ac:dyDescent="0.3">
      <c r="A61" s="23" t="s">
        <v>49</v>
      </c>
      <c r="B61" s="23" t="s">
        <v>50</v>
      </c>
      <c r="C61" s="23" t="s">
        <v>51</v>
      </c>
      <c r="D61" s="42">
        <v>1798566.2445415086</v>
      </c>
      <c r="E61" s="24">
        <v>742298.77959698625</v>
      </c>
      <c r="F61" s="42">
        <v>1126952.611308381</v>
      </c>
      <c r="G61" s="24">
        <v>1727388.3645531242</v>
      </c>
      <c r="H61" s="42">
        <v>0</v>
      </c>
      <c r="I61" s="42">
        <v>0</v>
      </c>
      <c r="J61" s="25">
        <f t="shared" si="0"/>
        <v>-59.59555233235502</v>
      </c>
      <c r="K61" s="26">
        <v>0</v>
      </c>
      <c r="L61" s="26">
        <v>0</v>
      </c>
      <c r="M61" s="26">
        <v>0</v>
      </c>
      <c r="N61" s="26">
        <v>0</v>
      </c>
      <c r="O61" s="26">
        <v>1</v>
      </c>
      <c r="P61" s="26">
        <v>0</v>
      </c>
      <c r="Q61" s="26">
        <v>0</v>
      </c>
      <c r="R61" s="26">
        <v>0</v>
      </c>
      <c r="S61" s="26">
        <v>0</v>
      </c>
      <c r="T61" s="26">
        <v>0</v>
      </c>
      <c r="U61" s="26">
        <v>0</v>
      </c>
      <c r="V61" s="26">
        <v>0</v>
      </c>
      <c r="W61" s="26">
        <v>0</v>
      </c>
      <c r="X61" s="26">
        <v>0</v>
      </c>
      <c r="Y61" s="26">
        <v>0</v>
      </c>
      <c r="Z61" s="26">
        <v>0</v>
      </c>
      <c r="AA61" s="26">
        <v>0</v>
      </c>
      <c r="AB61" s="26">
        <v>0</v>
      </c>
      <c r="AC61" s="26">
        <v>0</v>
      </c>
      <c r="AD61" s="26">
        <v>0</v>
      </c>
      <c r="AE61" s="26"/>
      <c r="AF61" s="28"/>
      <c r="AG61" s="27" t="s">
        <v>280</v>
      </c>
    </row>
    <row r="62" spans="1:33" s="23" customFormat="1" x14ac:dyDescent="0.3">
      <c r="A62" s="23" t="s">
        <v>166</v>
      </c>
      <c r="B62" s="23" t="s">
        <v>167</v>
      </c>
      <c r="C62" s="23" t="s">
        <v>168</v>
      </c>
      <c r="D62" s="42">
        <v>1749040.1964678152</v>
      </c>
      <c r="E62" s="24">
        <v>1540076.4495841614</v>
      </c>
      <c r="F62" s="42">
        <v>1409814.3260103401</v>
      </c>
      <c r="G62" s="24">
        <v>550835.02793768363</v>
      </c>
      <c r="H62" s="42">
        <v>0</v>
      </c>
      <c r="I62" s="42">
        <v>0</v>
      </c>
      <c r="J62" s="25">
        <f t="shared" si="0"/>
        <v>-24.061740911475678</v>
      </c>
      <c r="K62" s="26">
        <v>1</v>
      </c>
      <c r="L62" s="26">
        <v>1</v>
      </c>
      <c r="M62" s="26">
        <v>1</v>
      </c>
      <c r="N62" s="26">
        <v>1</v>
      </c>
      <c r="O62" s="26">
        <v>0</v>
      </c>
      <c r="P62" s="26">
        <v>1</v>
      </c>
      <c r="Q62" s="26">
        <v>1</v>
      </c>
      <c r="R62" s="26">
        <v>0</v>
      </c>
      <c r="S62" s="26">
        <v>0</v>
      </c>
      <c r="T62" s="26">
        <v>0</v>
      </c>
      <c r="U62" s="26">
        <v>0</v>
      </c>
      <c r="V62" s="26">
        <v>0</v>
      </c>
      <c r="W62" s="26">
        <v>0</v>
      </c>
      <c r="X62" s="26">
        <v>0</v>
      </c>
      <c r="Y62" s="26">
        <v>0</v>
      </c>
      <c r="Z62" s="26">
        <v>1</v>
      </c>
      <c r="AA62" s="26">
        <v>0</v>
      </c>
      <c r="AB62" s="26">
        <v>0</v>
      </c>
      <c r="AC62" s="26">
        <v>0</v>
      </c>
      <c r="AD62" s="26">
        <v>1</v>
      </c>
      <c r="AE62" s="26"/>
      <c r="AF62" s="28"/>
    </row>
    <row r="63" spans="1:33" s="23" customFormat="1" x14ac:dyDescent="0.3">
      <c r="A63" s="23" t="s">
        <v>169</v>
      </c>
      <c r="B63" s="23" t="s">
        <v>170</v>
      </c>
      <c r="C63" s="23" t="s">
        <v>171</v>
      </c>
      <c r="D63" s="42">
        <v>1196529.2356033055</v>
      </c>
      <c r="E63" s="24">
        <v>1327970.0576797617</v>
      </c>
      <c r="F63" s="42">
        <v>1701309.8442797628</v>
      </c>
      <c r="G63" s="24">
        <v>797960.86243717035</v>
      </c>
      <c r="H63" s="42">
        <v>0</v>
      </c>
      <c r="I63" s="42">
        <v>0</v>
      </c>
      <c r="J63" s="25">
        <f t="shared" si="0"/>
        <v>42.187068535934301</v>
      </c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28"/>
    </row>
    <row r="64" spans="1:33" s="23" customFormat="1" x14ac:dyDescent="0.3">
      <c r="A64" s="23" t="s">
        <v>172</v>
      </c>
      <c r="B64" s="23" t="s">
        <v>90</v>
      </c>
      <c r="C64" s="23" t="s">
        <v>173</v>
      </c>
      <c r="D64" s="42">
        <v>567622.04673115595</v>
      </c>
      <c r="E64" s="24">
        <v>1123151.9071495777</v>
      </c>
      <c r="F64" s="42">
        <v>508736.81733708055</v>
      </c>
      <c r="G64" s="24">
        <v>2474616.2297876528</v>
      </c>
      <c r="H64" s="42">
        <v>163506.28917785391</v>
      </c>
      <c r="I64" s="42">
        <v>97708.709816679067</v>
      </c>
      <c r="J64" s="25">
        <f t="shared" si="0"/>
        <v>-11.574792188680739</v>
      </c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  <c r="AB64" s="26"/>
      <c r="AC64" s="26"/>
      <c r="AD64" s="26"/>
      <c r="AE64" s="26"/>
      <c r="AF64" s="28"/>
    </row>
    <row r="65" spans="1:34" s="23" customFormat="1" x14ac:dyDescent="0.3">
      <c r="A65" s="23" t="s">
        <v>174</v>
      </c>
      <c r="B65" s="23" t="s">
        <v>175</v>
      </c>
      <c r="C65" s="23" t="s">
        <v>176</v>
      </c>
      <c r="D65" s="42">
        <v>2622886.4768688185</v>
      </c>
      <c r="E65" s="24">
        <v>443957.07638212561</v>
      </c>
      <c r="F65" s="42">
        <v>872542.29537535599</v>
      </c>
      <c r="G65" s="24">
        <v>656091.73856576858</v>
      </c>
      <c r="H65" s="42">
        <v>0</v>
      </c>
      <c r="I65" s="42">
        <v>298266.41280793148</v>
      </c>
      <c r="J65" s="25">
        <f t="shared" si="0"/>
        <v>-200.60278920238335</v>
      </c>
      <c r="K65" s="26">
        <v>1</v>
      </c>
      <c r="L65" s="26">
        <v>1</v>
      </c>
      <c r="M65" s="26">
        <v>1</v>
      </c>
      <c r="N65" s="26">
        <v>1</v>
      </c>
      <c r="O65" s="26">
        <v>0</v>
      </c>
      <c r="P65" s="26">
        <v>1</v>
      </c>
      <c r="Q65" s="26">
        <v>1</v>
      </c>
      <c r="R65" s="26">
        <v>1</v>
      </c>
      <c r="S65" s="26">
        <v>0</v>
      </c>
      <c r="T65" s="26">
        <v>0</v>
      </c>
      <c r="U65" s="26">
        <v>0</v>
      </c>
      <c r="V65" s="26">
        <v>1</v>
      </c>
      <c r="W65" s="26">
        <v>0</v>
      </c>
      <c r="X65" s="26">
        <v>0</v>
      </c>
      <c r="Y65" s="26">
        <v>0</v>
      </c>
      <c r="Z65" s="26">
        <v>0</v>
      </c>
      <c r="AA65" s="26">
        <v>1</v>
      </c>
      <c r="AB65" s="26">
        <v>0</v>
      </c>
      <c r="AC65" s="26">
        <v>0</v>
      </c>
      <c r="AD65" s="26">
        <v>0</v>
      </c>
      <c r="AE65" s="26"/>
      <c r="AF65" s="28"/>
    </row>
    <row r="66" spans="1:34" s="23" customFormat="1" x14ac:dyDescent="0.3">
      <c r="A66" s="18" t="s">
        <v>177</v>
      </c>
      <c r="B66" s="23" t="s">
        <v>178</v>
      </c>
      <c r="C66" s="23" t="s">
        <v>179</v>
      </c>
      <c r="D66" s="42">
        <v>0</v>
      </c>
      <c r="E66" s="24">
        <v>907177.29122636653</v>
      </c>
      <c r="F66" s="42">
        <v>319439.45999817911</v>
      </c>
      <c r="G66" s="24">
        <v>2967617.2487754547</v>
      </c>
      <c r="H66" s="42">
        <v>0</v>
      </c>
      <c r="I66" s="42">
        <v>0</v>
      </c>
      <c r="J66" s="25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6"/>
      <c r="AC66" s="26"/>
      <c r="AD66" s="26"/>
      <c r="AE66" s="26"/>
      <c r="AF66" s="28" t="s">
        <v>301</v>
      </c>
      <c r="AG66" s="27" t="s">
        <v>269</v>
      </c>
      <c r="AH66" s="27" t="s">
        <v>300</v>
      </c>
    </row>
    <row r="67" spans="1:34" s="23" customFormat="1" x14ac:dyDescent="0.3">
      <c r="A67" s="23" t="s">
        <v>180</v>
      </c>
      <c r="B67" s="23" t="s">
        <v>181</v>
      </c>
      <c r="C67" s="23" t="s">
        <v>182</v>
      </c>
      <c r="D67" s="42">
        <v>600135.07477730641</v>
      </c>
      <c r="E67" s="24">
        <v>788276.82794701122</v>
      </c>
      <c r="F67" s="42">
        <v>1624983.9402373785</v>
      </c>
      <c r="G67" s="24">
        <v>620236.66519018228</v>
      </c>
      <c r="H67" s="42">
        <v>7016.6757273428939</v>
      </c>
      <c r="I67" s="42">
        <v>165276.81612077894</v>
      </c>
      <c r="J67" s="25">
        <f t="shared" ref="J67:J91" si="1">((MAX(F67,D67)-MIN(F67,D67))/MIN(D67,F67)*100)*IF(D67&gt;F67,-1,1)</f>
        <v>170.76969977806499</v>
      </c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  <c r="AB67" s="26"/>
      <c r="AC67" s="26"/>
      <c r="AD67" s="26"/>
      <c r="AE67" s="26"/>
      <c r="AF67" s="28"/>
    </row>
    <row r="68" spans="1:34" s="23" customFormat="1" x14ac:dyDescent="0.3">
      <c r="A68" s="23" t="s">
        <v>183</v>
      </c>
      <c r="B68" s="23" t="s">
        <v>184</v>
      </c>
      <c r="C68" s="23" t="s">
        <v>185</v>
      </c>
      <c r="D68" s="42">
        <v>743237.6145084179</v>
      </c>
      <c r="E68" s="24">
        <v>783545.72416110395</v>
      </c>
      <c r="F68" s="42">
        <v>1069371.3649492525</v>
      </c>
      <c r="G68" s="24">
        <v>709011.29638122546</v>
      </c>
      <c r="H68" s="42">
        <v>0</v>
      </c>
      <c r="I68" s="42">
        <v>0</v>
      </c>
      <c r="J68" s="25">
        <f t="shared" si="1"/>
        <v>43.880146009098517</v>
      </c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  <c r="AB68" s="26"/>
      <c r="AC68" s="26"/>
      <c r="AD68" s="26"/>
      <c r="AE68" s="26"/>
      <c r="AF68" s="28"/>
    </row>
    <row r="69" spans="1:34" s="23" customFormat="1" x14ac:dyDescent="0.3">
      <c r="A69" s="23" t="s">
        <v>186</v>
      </c>
      <c r="B69" s="23" t="s">
        <v>187</v>
      </c>
      <c r="C69" s="23" t="s">
        <v>188</v>
      </c>
      <c r="D69" s="42">
        <v>671647.22764671221</v>
      </c>
      <c r="E69" s="24">
        <v>747918.5468235088</v>
      </c>
      <c r="F69" s="42">
        <v>970688.09232666239</v>
      </c>
      <c r="G69" s="24">
        <v>521294.13320311648</v>
      </c>
      <c r="H69" s="42">
        <v>0</v>
      </c>
      <c r="I69" s="42">
        <v>0</v>
      </c>
      <c r="J69" s="25">
        <f t="shared" si="1"/>
        <v>44.523501679254494</v>
      </c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6"/>
      <c r="AC69" s="26"/>
      <c r="AD69" s="26"/>
      <c r="AE69" s="26"/>
      <c r="AF69" s="28"/>
    </row>
    <row r="70" spans="1:34" s="23" customFormat="1" x14ac:dyDescent="0.3">
      <c r="A70" s="23" t="s">
        <v>189</v>
      </c>
      <c r="B70" s="23" t="s">
        <v>115</v>
      </c>
      <c r="C70" s="23" t="s">
        <v>190</v>
      </c>
      <c r="D70" s="42">
        <v>272036.21126945229</v>
      </c>
      <c r="E70" s="24">
        <v>0</v>
      </c>
      <c r="F70" s="42">
        <v>1875292.4779280506</v>
      </c>
      <c r="G70" s="24">
        <v>728075.3108024972</v>
      </c>
      <c r="H70" s="42">
        <v>0</v>
      </c>
      <c r="I70" s="42">
        <v>0</v>
      </c>
      <c r="J70" s="25">
        <f t="shared" si="1"/>
        <v>589.35399047686724</v>
      </c>
      <c r="K70" s="26">
        <v>1</v>
      </c>
      <c r="L70" s="26">
        <v>1</v>
      </c>
      <c r="M70" s="26">
        <v>1</v>
      </c>
      <c r="N70" s="26">
        <v>1</v>
      </c>
      <c r="O70" s="26">
        <v>1</v>
      </c>
      <c r="P70" s="26">
        <v>1</v>
      </c>
      <c r="Q70" s="26">
        <v>1</v>
      </c>
      <c r="R70" s="26">
        <v>1</v>
      </c>
      <c r="S70" s="26">
        <v>0</v>
      </c>
      <c r="T70" s="26">
        <v>1</v>
      </c>
      <c r="U70" s="26">
        <v>1</v>
      </c>
      <c r="V70" s="26">
        <v>1</v>
      </c>
      <c r="W70" s="26">
        <v>1</v>
      </c>
      <c r="X70" s="26">
        <v>0</v>
      </c>
      <c r="Y70" s="26">
        <v>1</v>
      </c>
      <c r="Z70" s="26">
        <v>1</v>
      </c>
      <c r="AA70" s="26">
        <v>1</v>
      </c>
      <c r="AB70" s="26">
        <v>0</v>
      </c>
      <c r="AC70" s="26">
        <v>0</v>
      </c>
      <c r="AD70" s="26">
        <v>0</v>
      </c>
      <c r="AE70" s="26"/>
      <c r="AF70" s="28"/>
    </row>
    <row r="71" spans="1:34" s="23" customFormat="1" x14ac:dyDescent="0.3">
      <c r="A71" s="23" t="s">
        <v>148</v>
      </c>
      <c r="B71" s="23" t="s">
        <v>149</v>
      </c>
      <c r="C71" s="23" t="s">
        <v>150</v>
      </c>
      <c r="D71" s="42">
        <v>453266.14210610162</v>
      </c>
      <c r="E71" s="24">
        <v>429223.94424087938</v>
      </c>
      <c r="F71" s="42">
        <v>1425286.1198024533</v>
      </c>
      <c r="G71" s="24">
        <v>474981.7938505655</v>
      </c>
      <c r="H71" s="42">
        <v>0</v>
      </c>
      <c r="I71" s="42">
        <v>0</v>
      </c>
      <c r="J71" s="25">
        <f t="shared" si="1"/>
        <v>214.44795615658822</v>
      </c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  <c r="AB71" s="26"/>
      <c r="AC71" s="26"/>
      <c r="AD71" s="26"/>
      <c r="AE71" s="26"/>
      <c r="AF71" s="28"/>
    </row>
    <row r="72" spans="1:34" s="23" customFormat="1" x14ac:dyDescent="0.3">
      <c r="A72" s="23" t="s">
        <v>191</v>
      </c>
      <c r="B72" s="23" t="s">
        <v>192</v>
      </c>
      <c r="C72" s="23" t="s">
        <v>193</v>
      </c>
      <c r="D72" s="42">
        <v>515802.05392215523</v>
      </c>
      <c r="E72" s="24">
        <v>560027.90388560737</v>
      </c>
      <c r="F72" s="42">
        <v>1338965.158529781</v>
      </c>
      <c r="G72" s="24">
        <v>329850.88366245636</v>
      </c>
      <c r="H72" s="42">
        <v>0</v>
      </c>
      <c r="I72" s="42">
        <v>0</v>
      </c>
      <c r="J72" s="25">
        <f t="shared" si="1"/>
        <v>159.58895439603222</v>
      </c>
      <c r="K72" s="26">
        <v>0</v>
      </c>
      <c r="L72" s="26">
        <v>0</v>
      </c>
      <c r="M72" s="26">
        <v>0</v>
      </c>
      <c r="N72" s="26">
        <v>0</v>
      </c>
      <c r="O72" s="26">
        <v>0</v>
      </c>
      <c r="P72" s="26">
        <v>0</v>
      </c>
      <c r="Q72" s="26">
        <v>0</v>
      </c>
      <c r="R72" s="26">
        <v>0</v>
      </c>
      <c r="S72" s="26">
        <v>0</v>
      </c>
      <c r="T72" s="26">
        <v>0</v>
      </c>
      <c r="U72" s="26">
        <v>0</v>
      </c>
      <c r="V72" s="26">
        <v>0</v>
      </c>
      <c r="W72" s="26">
        <v>0</v>
      </c>
      <c r="X72" s="26">
        <v>0</v>
      </c>
      <c r="Y72" s="26">
        <v>0</v>
      </c>
      <c r="Z72" s="26">
        <v>0</v>
      </c>
      <c r="AA72" s="26">
        <v>0</v>
      </c>
      <c r="AB72" s="26">
        <v>0</v>
      </c>
      <c r="AC72" s="26">
        <v>0</v>
      </c>
      <c r="AD72" s="26">
        <v>0</v>
      </c>
      <c r="AE72" s="26"/>
      <c r="AF72" s="28"/>
    </row>
    <row r="73" spans="1:34" s="23" customFormat="1" x14ac:dyDescent="0.3">
      <c r="A73" s="23" t="s">
        <v>194</v>
      </c>
      <c r="B73" s="23" t="s">
        <v>125</v>
      </c>
      <c r="C73" s="23" t="s">
        <v>195</v>
      </c>
      <c r="D73" s="42">
        <v>236154.18292433571</v>
      </c>
      <c r="E73" s="24">
        <v>501214.24352254794</v>
      </c>
      <c r="F73" s="42">
        <v>1504425.719418895</v>
      </c>
      <c r="G73" s="24">
        <v>185548.94479980643</v>
      </c>
      <c r="H73" s="42">
        <v>0</v>
      </c>
      <c r="I73" s="42">
        <v>104458.90933441474</v>
      </c>
      <c r="J73" s="25">
        <f t="shared" si="1"/>
        <v>537.05232775864738</v>
      </c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  <c r="AB73" s="26"/>
      <c r="AC73" s="26"/>
      <c r="AD73" s="26"/>
      <c r="AE73" s="26"/>
      <c r="AF73" s="28"/>
    </row>
    <row r="74" spans="1:34" s="23" customFormat="1" x14ac:dyDescent="0.3">
      <c r="A74" s="23" t="s">
        <v>196</v>
      </c>
      <c r="B74" s="23" t="s">
        <v>197</v>
      </c>
      <c r="C74" s="23" t="s">
        <v>198</v>
      </c>
      <c r="D74" s="42">
        <v>403464.77266002761</v>
      </c>
      <c r="E74" s="24">
        <v>537782.66868552484</v>
      </c>
      <c r="F74" s="42">
        <v>804851.13468034205</v>
      </c>
      <c r="G74" s="24">
        <v>420122.88510181999</v>
      </c>
      <c r="H74" s="42">
        <v>124195.1762900007</v>
      </c>
      <c r="I74" s="42">
        <v>160769.36258228502</v>
      </c>
      <c r="J74" s="25">
        <f t="shared" si="1"/>
        <v>99.484859452286173</v>
      </c>
      <c r="K74" s="26">
        <v>0</v>
      </c>
      <c r="L74" s="26">
        <v>0</v>
      </c>
      <c r="M74" s="26">
        <v>0</v>
      </c>
      <c r="N74" s="26">
        <v>0</v>
      </c>
      <c r="O74" s="26">
        <v>0</v>
      </c>
      <c r="P74" s="26">
        <v>0</v>
      </c>
      <c r="Q74" s="26">
        <v>0</v>
      </c>
      <c r="R74" s="26">
        <v>0</v>
      </c>
      <c r="S74" s="26">
        <v>0</v>
      </c>
      <c r="T74" s="26">
        <v>0</v>
      </c>
      <c r="U74" s="26">
        <v>0</v>
      </c>
      <c r="V74" s="26">
        <v>0</v>
      </c>
      <c r="W74" s="26">
        <v>0</v>
      </c>
      <c r="X74" s="26">
        <v>0</v>
      </c>
      <c r="Y74" s="26">
        <v>0</v>
      </c>
      <c r="Z74" s="26">
        <v>0</v>
      </c>
      <c r="AA74" s="26">
        <v>0</v>
      </c>
      <c r="AB74" s="26">
        <v>0</v>
      </c>
      <c r="AC74" s="26">
        <v>0</v>
      </c>
      <c r="AD74" s="26">
        <v>0</v>
      </c>
      <c r="AE74" s="26"/>
      <c r="AF74" s="28"/>
    </row>
    <row r="75" spans="1:34" s="23" customFormat="1" x14ac:dyDescent="0.3">
      <c r="A75" s="23" t="s">
        <v>199</v>
      </c>
      <c r="B75" s="23" t="s">
        <v>200</v>
      </c>
      <c r="C75" s="23" t="s">
        <v>201</v>
      </c>
      <c r="D75" s="42">
        <v>473556.50875419111</v>
      </c>
      <c r="E75" s="24">
        <v>477942.49728049332</v>
      </c>
      <c r="F75" s="42">
        <v>27597.160815839226</v>
      </c>
      <c r="G75" s="24">
        <v>872296.97050789266</v>
      </c>
      <c r="H75" s="42">
        <v>0</v>
      </c>
      <c r="I75" s="42">
        <v>108176.86264158372</v>
      </c>
      <c r="J75" s="25">
        <f t="shared" si="1"/>
        <v>-1615.96097118221</v>
      </c>
      <c r="K75" s="26">
        <v>1</v>
      </c>
      <c r="L75" s="26">
        <v>1</v>
      </c>
      <c r="M75" s="26">
        <v>1</v>
      </c>
      <c r="N75" s="26">
        <v>0</v>
      </c>
      <c r="O75" s="26">
        <v>0</v>
      </c>
      <c r="P75" s="26">
        <v>1</v>
      </c>
      <c r="Q75" s="26">
        <v>1</v>
      </c>
      <c r="R75" s="26">
        <v>1</v>
      </c>
      <c r="S75" s="26">
        <v>0</v>
      </c>
      <c r="T75" s="26">
        <v>0</v>
      </c>
      <c r="U75" s="26">
        <v>0</v>
      </c>
      <c r="V75" s="26">
        <v>0</v>
      </c>
      <c r="W75" s="26">
        <v>0</v>
      </c>
      <c r="X75" s="26">
        <v>0</v>
      </c>
      <c r="Y75" s="26">
        <v>0</v>
      </c>
      <c r="Z75" s="26">
        <v>0</v>
      </c>
      <c r="AA75" s="26">
        <v>0</v>
      </c>
      <c r="AB75" s="26">
        <v>0</v>
      </c>
      <c r="AC75" s="26">
        <v>0</v>
      </c>
      <c r="AD75" s="26">
        <v>0</v>
      </c>
      <c r="AE75" s="26"/>
      <c r="AF75" s="28"/>
    </row>
    <row r="76" spans="1:34" s="23" customFormat="1" x14ac:dyDescent="0.3">
      <c r="A76" s="23" t="s">
        <v>69</v>
      </c>
      <c r="B76" s="23" t="s">
        <v>70</v>
      </c>
      <c r="C76" s="23" t="s">
        <v>71</v>
      </c>
      <c r="D76" s="42">
        <v>533960.91699994972</v>
      </c>
      <c r="E76" s="24">
        <v>1238591.0238364041</v>
      </c>
      <c r="F76" s="42">
        <v>173566.05916364619</v>
      </c>
      <c r="G76" s="24">
        <v>0</v>
      </c>
      <c r="H76" s="42">
        <v>0</v>
      </c>
      <c r="I76" s="42">
        <v>0</v>
      </c>
      <c r="J76" s="25">
        <f t="shared" si="1"/>
        <v>-207.64132087397709</v>
      </c>
      <c r="K76" s="26">
        <v>0</v>
      </c>
      <c r="L76" s="26">
        <v>0</v>
      </c>
      <c r="M76" s="26">
        <v>1</v>
      </c>
      <c r="N76" s="26">
        <v>1</v>
      </c>
      <c r="O76" s="26">
        <v>1</v>
      </c>
      <c r="P76" s="26">
        <v>1</v>
      </c>
      <c r="Q76" s="26">
        <v>1</v>
      </c>
      <c r="R76" s="26">
        <v>0</v>
      </c>
      <c r="S76" s="26">
        <v>0</v>
      </c>
      <c r="T76" s="26">
        <v>0</v>
      </c>
      <c r="U76" s="26">
        <v>1</v>
      </c>
      <c r="V76" s="26">
        <v>1</v>
      </c>
      <c r="W76" s="26">
        <v>0</v>
      </c>
      <c r="X76" s="26">
        <v>1</v>
      </c>
      <c r="Y76" s="26">
        <v>0</v>
      </c>
      <c r="Z76" s="26">
        <v>1</v>
      </c>
      <c r="AA76" s="26">
        <v>1</v>
      </c>
      <c r="AB76" s="26">
        <v>1</v>
      </c>
      <c r="AC76" s="26">
        <v>0</v>
      </c>
      <c r="AD76" s="26">
        <v>1</v>
      </c>
      <c r="AE76" s="26"/>
      <c r="AF76" s="28"/>
    </row>
    <row r="77" spans="1:34" s="23" customFormat="1" x14ac:dyDescent="0.3">
      <c r="A77" s="23" t="s">
        <v>202</v>
      </c>
      <c r="B77" s="23" t="s">
        <v>203</v>
      </c>
      <c r="C77" s="23" t="s">
        <v>204</v>
      </c>
      <c r="D77" s="42">
        <v>522189.48063574062</v>
      </c>
      <c r="E77" s="24">
        <v>382893.81453163293</v>
      </c>
      <c r="F77" s="42">
        <v>763767.70649095264</v>
      </c>
      <c r="G77" s="24">
        <v>253488.99834167387</v>
      </c>
      <c r="H77" s="42">
        <v>0</v>
      </c>
      <c r="I77" s="42">
        <v>0</v>
      </c>
      <c r="J77" s="25">
        <f t="shared" si="1"/>
        <v>46.262560777957866</v>
      </c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6"/>
      <c r="AC77" s="26"/>
      <c r="AD77" s="26"/>
      <c r="AE77" s="26"/>
      <c r="AF77" s="28"/>
    </row>
    <row r="78" spans="1:34" s="23" customFormat="1" x14ac:dyDescent="0.3">
      <c r="A78" s="23" t="s">
        <v>205</v>
      </c>
      <c r="B78" s="23" t="s">
        <v>203</v>
      </c>
      <c r="C78" s="23" t="s">
        <v>206</v>
      </c>
      <c r="D78" s="42">
        <v>523331.04338386626</v>
      </c>
      <c r="E78" s="24">
        <v>573128.03304343775</v>
      </c>
      <c r="F78" s="42">
        <v>719374.92357269616</v>
      </c>
      <c r="G78" s="24">
        <v>0</v>
      </c>
      <c r="H78" s="42">
        <v>0</v>
      </c>
      <c r="I78" s="42">
        <v>0</v>
      </c>
      <c r="J78" s="25">
        <f t="shared" si="1"/>
        <v>37.460777965932863</v>
      </c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6"/>
      <c r="AC78" s="26"/>
      <c r="AD78" s="26"/>
      <c r="AE78" s="26"/>
      <c r="AF78" s="28"/>
    </row>
    <row r="79" spans="1:34" s="23" customFormat="1" x14ac:dyDescent="0.3">
      <c r="A79" s="23" t="s">
        <v>100</v>
      </c>
      <c r="B79" s="23" t="s">
        <v>101</v>
      </c>
      <c r="C79" s="23" t="s">
        <v>102</v>
      </c>
      <c r="D79" s="42">
        <v>560643.22881920706</v>
      </c>
      <c r="E79" s="24">
        <v>447567.51751058374</v>
      </c>
      <c r="F79" s="42">
        <v>770951.25367020897</v>
      </c>
      <c r="G79" s="24">
        <v>0</v>
      </c>
      <c r="H79" s="42">
        <v>0</v>
      </c>
      <c r="I79" s="42">
        <v>0</v>
      </c>
      <c r="J79" s="25">
        <f t="shared" si="1"/>
        <v>37.511917390662148</v>
      </c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  <c r="AB79" s="26"/>
      <c r="AC79" s="26"/>
      <c r="AD79" s="26"/>
      <c r="AE79" s="26"/>
      <c r="AF79" s="28"/>
    </row>
    <row r="80" spans="1:34" s="23" customFormat="1" x14ac:dyDescent="0.3">
      <c r="A80" s="23" t="s">
        <v>207</v>
      </c>
      <c r="B80" s="23" t="s">
        <v>203</v>
      </c>
      <c r="C80" s="23" t="s">
        <v>208</v>
      </c>
      <c r="D80" s="42">
        <v>409845.94658108673</v>
      </c>
      <c r="E80" s="24">
        <v>413843.59391638328</v>
      </c>
      <c r="F80" s="42">
        <v>551610.01123603759</v>
      </c>
      <c r="G80" s="24">
        <v>364678.62832215847</v>
      </c>
      <c r="H80" s="42">
        <v>38961.819944333874</v>
      </c>
      <c r="I80" s="42">
        <v>0</v>
      </c>
      <c r="J80" s="25">
        <f t="shared" si="1"/>
        <v>34.589597832439047</v>
      </c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  <c r="AB80" s="26"/>
      <c r="AC80" s="26"/>
      <c r="AD80" s="26"/>
      <c r="AE80" s="26"/>
      <c r="AF80" s="28"/>
    </row>
    <row r="81" spans="1:33" s="23" customFormat="1" x14ac:dyDescent="0.3">
      <c r="A81" s="23" t="s">
        <v>205</v>
      </c>
      <c r="B81" s="23" t="s">
        <v>203</v>
      </c>
      <c r="C81" s="23" t="s">
        <v>206</v>
      </c>
      <c r="D81" s="42">
        <v>0</v>
      </c>
      <c r="E81" s="24">
        <v>527847.23786245659</v>
      </c>
      <c r="F81" s="42">
        <v>685499.61802175629</v>
      </c>
      <c r="G81" s="24">
        <v>320361.14411578717</v>
      </c>
      <c r="H81" s="42">
        <v>0</v>
      </c>
      <c r="I81" s="42">
        <v>0</v>
      </c>
      <c r="J81" s="25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  <c r="AB81" s="26"/>
      <c r="AC81" s="26"/>
      <c r="AD81" s="26"/>
      <c r="AE81" s="26"/>
      <c r="AF81" s="28" t="s">
        <v>266</v>
      </c>
      <c r="AG81" s="27" t="s">
        <v>268</v>
      </c>
    </row>
    <row r="82" spans="1:33" s="23" customFormat="1" x14ac:dyDescent="0.3">
      <c r="A82" s="23" t="s">
        <v>209</v>
      </c>
      <c r="B82" s="23" t="s">
        <v>210</v>
      </c>
      <c r="C82" s="23" t="s">
        <v>211</v>
      </c>
      <c r="D82" s="42">
        <v>145766.89193976659</v>
      </c>
      <c r="E82" s="24">
        <v>0</v>
      </c>
      <c r="F82" s="42">
        <v>1142709.5881315088</v>
      </c>
      <c r="G82" s="24">
        <v>131153.51992872451</v>
      </c>
      <c r="H82" s="42">
        <v>0</v>
      </c>
      <c r="I82" s="42">
        <v>0</v>
      </c>
      <c r="J82" s="25">
        <f t="shared" si="1"/>
        <v>683.92944579191294</v>
      </c>
      <c r="K82" s="26">
        <v>0</v>
      </c>
      <c r="L82" s="26">
        <v>1</v>
      </c>
      <c r="M82" s="26">
        <v>1</v>
      </c>
      <c r="N82" s="26">
        <v>1</v>
      </c>
      <c r="O82" s="26">
        <v>0</v>
      </c>
      <c r="P82" s="26">
        <v>1</v>
      </c>
      <c r="Q82" s="26">
        <v>1</v>
      </c>
      <c r="R82" s="26">
        <v>0</v>
      </c>
      <c r="S82" s="26">
        <v>0</v>
      </c>
      <c r="T82" s="26">
        <v>0</v>
      </c>
      <c r="U82" s="26">
        <v>0</v>
      </c>
      <c r="V82" s="26">
        <v>1</v>
      </c>
      <c r="W82" s="26">
        <v>0</v>
      </c>
      <c r="X82" s="26">
        <v>0</v>
      </c>
      <c r="Y82" s="26">
        <v>0</v>
      </c>
      <c r="Z82" s="26">
        <v>1</v>
      </c>
      <c r="AA82" s="26">
        <v>0</v>
      </c>
      <c r="AB82" s="26">
        <v>0</v>
      </c>
      <c r="AC82" s="26">
        <v>0</v>
      </c>
      <c r="AD82" s="26">
        <v>0</v>
      </c>
      <c r="AE82" s="26"/>
      <c r="AF82" s="28"/>
      <c r="AG82" s="27" t="s">
        <v>267</v>
      </c>
    </row>
    <row r="83" spans="1:33" s="23" customFormat="1" x14ac:dyDescent="0.3">
      <c r="A83" s="23" t="s">
        <v>212</v>
      </c>
      <c r="B83" s="23" t="s">
        <v>213</v>
      </c>
      <c r="C83" s="23" t="s">
        <v>214</v>
      </c>
      <c r="D83" s="42">
        <v>57069.595420594866</v>
      </c>
      <c r="E83" s="24">
        <v>0</v>
      </c>
      <c r="F83" s="42">
        <v>637556.13506752485</v>
      </c>
      <c r="G83" s="24">
        <v>426822.26951188029</v>
      </c>
      <c r="H83" s="42">
        <v>0</v>
      </c>
      <c r="I83" s="42">
        <v>0</v>
      </c>
      <c r="J83" s="25">
        <f t="shared" si="1"/>
        <v>1017.1555192722606</v>
      </c>
      <c r="K83" s="26">
        <v>0</v>
      </c>
      <c r="L83" s="26">
        <v>1</v>
      </c>
      <c r="M83" s="26">
        <v>1</v>
      </c>
      <c r="N83" s="26">
        <v>0</v>
      </c>
      <c r="O83" s="26">
        <v>0</v>
      </c>
      <c r="P83" s="26">
        <v>1</v>
      </c>
      <c r="Q83" s="26">
        <v>1</v>
      </c>
      <c r="R83" s="26">
        <v>0</v>
      </c>
      <c r="S83" s="26">
        <v>0</v>
      </c>
      <c r="T83" s="26">
        <v>0</v>
      </c>
      <c r="U83" s="26">
        <v>0</v>
      </c>
      <c r="V83" s="26">
        <v>0</v>
      </c>
      <c r="W83" s="26">
        <v>0</v>
      </c>
      <c r="X83" s="26">
        <v>0</v>
      </c>
      <c r="Y83" s="26">
        <v>0</v>
      </c>
      <c r="Z83" s="26">
        <v>0</v>
      </c>
      <c r="AA83" s="26">
        <v>0</v>
      </c>
      <c r="AB83" s="26">
        <v>0</v>
      </c>
      <c r="AC83" s="26">
        <v>0</v>
      </c>
      <c r="AD83" s="26">
        <v>0</v>
      </c>
      <c r="AE83" s="26"/>
      <c r="AF83" s="28" t="s">
        <v>293</v>
      </c>
      <c r="AG83" s="27" t="s">
        <v>292</v>
      </c>
    </row>
    <row r="84" spans="1:33" s="23" customFormat="1" x14ac:dyDescent="0.3">
      <c r="A84" s="23" t="s">
        <v>215</v>
      </c>
      <c r="B84" s="23" t="s">
        <v>216</v>
      </c>
      <c r="C84" s="23" t="s">
        <v>217</v>
      </c>
      <c r="D84" s="42">
        <v>0</v>
      </c>
      <c r="E84" s="24">
        <v>152963.63808972333</v>
      </c>
      <c r="F84" s="42">
        <v>0</v>
      </c>
      <c r="G84" s="24">
        <v>939570.36191027658</v>
      </c>
      <c r="H84" s="42">
        <v>0</v>
      </c>
      <c r="I84" s="42">
        <v>0</v>
      </c>
      <c r="J84" s="25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  <c r="AB84" s="26"/>
      <c r="AC84" s="26"/>
      <c r="AD84" s="26"/>
      <c r="AE84" s="26"/>
      <c r="AF84" s="28" t="s">
        <v>290</v>
      </c>
      <c r="AG84" s="27" t="s">
        <v>289</v>
      </c>
    </row>
    <row r="85" spans="1:33" s="23" customFormat="1" x14ac:dyDescent="0.3">
      <c r="A85" s="23" t="s">
        <v>218</v>
      </c>
      <c r="B85" s="23" t="s">
        <v>219</v>
      </c>
      <c r="C85" s="23" t="s">
        <v>220</v>
      </c>
      <c r="D85" s="42">
        <v>0</v>
      </c>
      <c r="E85" s="24">
        <v>0</v>
      </c>
      <c r="F85" s="42">
        <v>1049016</v>
      </c>
      <c r="G85" s="24">
        <v>0</v>
      </c>
      <c r="H85" s="42">
        <v>0</v>
      </c>
      <c r="I85" s="42">
        <v>0</v>
      </c>
      <c r="J85" s="25"/>
      <c r="K85" s="26">
        <v>1</v>
      </c>
      <c r="L85" s="26">
        <v>1</v>
      </c>
      <c r="M85" s="26">
        <v>1</v>
      </c>
      <c r="N85" s="26">
        <v>1</v>
      </c>
      <c r="O85" s="26">
        <v>0</v>
      </c>
      <c r="P85" s="26">
        <v>1</v>
      </c>
      <c r="Q85" s="26">
        <v>1</v>
      </c>
      <c r="R85" s="26">
        <v>1</v>
      </c>
      <c r="S85" s="26">
        <v>1</v>
      </c>
      <c r="T85" s="26">
        <v>1</v>
      </c>
      <c r="U85" s="26">
        <v>0</v>
      </c>
      <c r="V85" s="26">
        <v>0</v>
      </c>
      <c r="W85" s="26">
        <v>0</v>
      </c>
      <c r="X85" s="26">
        <v>0</v>
      </c>
      <c r="Y85" s="26">
        <v>0</v>
      </c>
      <c r="Z85" s="26">
        <v>0</v>
      </c>
      <c r="AA85" s="26">
        <v>0</v>
      </c>
      <c r="AB85" s="26">
        <v>0</v>
      </c>
      <c r="AC85" s="26">
        <v>0</v>
      </c>
      <c r="AD85" s="26">
        <v>0</v>
      </c>
      <c r="AE85" s="26"/>
      <c r="AF85" s="28"/>
    </row>
    <row r="86" spans="1:33" s="23" customFormat="1" x14ac:dyDescent="0.3">
      <c r="A86" s="23" t="s">
        <v>221</v>
      </c>
      <c r="B86" s="23" t="s">
        <v>222</v>
      </c>
      <c r="C86" s="23" t="s">
        <v>223</v>
      </c>
      <c r="D86" s="42">
        <v>303099.22102557542</v>
      </c>
      <c r="E86" s="24">
        <v>138258.43206568219</v>
      </c>
      <c r="F86" s="42">
        <v>260176.76430749695</v>
      </c>
      <c r="G86" s="24">
        <v>340095.58260124543</v>
      </c>
      <c r="H86" s="42">
        <v>0</v>
      </c>
      <c r="I86" s="42">
        <v>0</v>
      </c>
      <c r="J86" s="25">
        <f t="shared" si="1"/>
        <v>-16.497421217580136</v>
      </c>
      <c r="K86" s="26">
        <v>1</v>
      </c>
      <c r="L86" s="26">
        <v>1</v>
      </c>
      <c r="M86" s="26">
        <v>1</v>
      </c>
      <c r="N86" s="26">
        <v>1</v>
      </c>
      <c r="O86" s="26">
        <v>0</v>
      </c>
      <c r="P86" s="26">
        <v>1</v>
      </c>
      <c r="Q86" s="26">
        <v>1</v>
      </c>
      <c r="R86" s="26">
        <v>1</v>
      </c>
      <c r="S86" s="26">
        <v>1</v>
      </c>
      <c r="T86" s="26">
        <v>1</v>
      </c>
      <c r="U86" s="26">
        <v>0</v>
      </c>
      <c r="V86" s="26">
        <v>0</v>
      </c>
      <c r="W86" s="26">
        <v>0</v>
      </c>
      <c r="X86" s="26">
        <v>0</v>
      </c>
      <c r="Y86" s="26">
        <v>0</v>
      </c>
      <c r="Z86" s="26">
        <v>0</v>
      </c>
      <c r="AA86" s="26">
        <v>0</v>
      </c>
      <c r="AB86" s="26">
        <v>0</v>
      </c>
      <c r="AC86" s="26">
        <v>0</v>
      </c>
      <c r="AD86" s="26">
        <v>0</v>
      </c>
      <c r="AE86" s="26"/>
      <c r="AF86" s="28"/>
    </row>
    <row r="87" spans="1:33" s="23" customFormat="1" x14ac:dyDescent="0.3">
      <c r="A87" s="23" t="s">
        <v>224</v>
      </c>
      <c r="B87" s="23" t="s">
        <v>225</v>
      </c>
      <c r="C87" s="23" t="s">
        <v>226</v>
      </c>
      <c r="D87" s="42">
        <v>214197.74404063023</v>
      </c>
      <c r="E87" s="24">
        <v>191869.06280062717</v>
      </c>
      <c r="F87" s="42">
        <v>285356.43731218664</v>
      </c>
      <c r="G87" s="24">
        <v>213370.75584655604</v>
      </c>
      <c r="H87" s="42">
        <v>0</v>
      </c>
      <c r="I87" s="42">
        <v>0</v>
      </c>
      <c r="J87" s="25">
        <f t="shared" si="1"/>
        <v>33.221028349420259</v>
      </c>
      <c r="K87" s="26">
        <v>1</v>
      </c>
      <c r="L87" s="26">
        <v>1</v>
      </c>
      <c r="M87" s="26">
        <v>1</v>
      </c>
      <c r="N87" s="26">
        <v>1</v>
      </c>
      <c r="O87" s="26">
        <v>0</v>
      </c>
      <c r="P87" s="26">
        <v>1</v>
      </c>
      <c r="Q87" s="26">
        <v>1</v>
      </c>
      <c r="R87" s="26">
        <v>1</v>
      </c>
      <c r="S87" s="26">
        <v>1</v>
      </c>
      <c r="T87" s="26">
        <v>1</v>
      </c>
      <c r="U87" s="26">
        <v>0</v>
      </c>
      <c r="V87" s="26">
        <v>0</v>
      </c>
      <c r="W87" s="26">
        <v>0</v>
      </c>
      <c r="X87" s="26">
        <v>0</v>
      </c>
      <c r="Y87" s="26">
        <v>0</v>
      </c>
      <c r="Z87" s="26">
        <v>0</v>
      </c>
      <c r="AA87" s="26">
        <v>0</v>
      </c>
      <c r="AB87" s="26">
        <v>0</v>
      </c>
      <c r="AC87" s="26">
        <v>0</v>
      </c>
      <c r="AD87" s="26">
        <v>0</v>
      </c>
      <c r="AE87" s="26"/>
      <c r="AF87" s="28"/>
    </row>
    <row r="88" spans="1:33" s="23" customFormat="1" x14ac:dyDescent="0.3">
      <c r="A88" s="23" t="s">
        <v>227</v>
      </c>
      <c r="B88" s="23" t="s">
        <v>228</v>
      </c>
      <c r="C88" s="23" t="s">
        <v>229</v>
      </c>
      <c r="D88" s="42">
        <v>0</v>
      </c>
      <c r="E88" s="24">
        <v>0</v>
      </c>
      <c r="F88" s="42">
        <v>574575.18046431395</v>
      </c>
      <c r="G88" s="24">
        <v>0</v>
      </c>
      <c r="H88" s="42">
        <v>68972.46885183276</v>
      </c>
      <c r="I88" s="42">
        <v>64668.350683853183</v>
      </c>
      <c r="J88" s="25"/>
      <c r="K88" s="26">
        <v>0</v>
      </c>
      <c r="L88" s="26">
        <v>0</v>
      </c>
      <c r="M88" s="26">
        <v>0</v>
      </c>
      <c r="N88" s="26">
        <v>0</v>
      </c>
      <c r="O88" s="26">
        <v>0</v>
      </c>
      <c r="P88" s="26">
        <v>0</v>
      </c>
      <c r="Q88" s="26">
        <v>0</v>
      </c>
      <c r="R88" s="26">
        <v>0</v>
      </c>
      <c r="S88" s="26">
        <v>0</v>
      </c>
      <c r="T88" s="26">
        <v>0</v>
      </c>
      <c r="U88" s="26">
        <v>0</v>
      </c>
      <c r="V88" s="26">
        <v>0</v>
      </c>
      <c r="W88" s="26">
        <v>0</v>
      </c>
      <c r="X88" s="26">
        <v>0</v>
      </c>
      <c r="Y88" s="26">
        <v>0</v>
      </c>
      <c r="Z88" s="26">
        <v>0</v>
      </c>
      <c r="AA88" s="26">
        <v>0</v>
      </c>
      <c r="AB88" s="26">
        <v>0</v>
      </c>
      <c r="AC88" s="26">
        <v>0</v>
      </c>
      <c r="AD88" s="26">
        <v>0</v>
      </c>
      <c r="AE88" s="26"/>
      <c r="AF88" s="28"/>
    </row>
    <row r="89" spans="1:33" s="23" customFormat="1" x14ac:dyDescent="0.3">
      <c r="A89" s="23" t="s">
        <v>230</v>
      </c>
      <c r="B89" s="23" t="s">
        <v>231</v>
      </c>
      <c r="C89" s="23" t="s">
        <v>232</v>
      </c>
      <c r="D89" s="42">
        <v>0</v>
      </c>
      <c r="E89" s="24">
        <v>0</v>
      </c>
      <c r="F89" s="42">
        <v>595812</v>
      </c>
      <c r="G89" s="24">
        <v>0</v>
      </c>
      <c r="H89" s="42">
        <v>0</v>
      </c>
      <c r="I89" s="42">
        <v>0</v>
      </c>
      <c r="J89" s="25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  <c r="AB89" s="26"/>
      <c r="AC89" s="26"/>
      <c r="AD89" s="26"/>
      <c r="AE89" s="26"/>
      <c r="AF89" s="28"/>
    </row>
    <row r="90" spans="1:33" s="23" customFormat="1" x14ac:dyDescent="0.3">
      <c r="A90" s="23" t="s">
        <v>233</v>
      </c>
      <c r="B90" s="23" t="s">
        <v>210</v>
      </c>
      <c r="C90" s="23" t="s">
        <v>234</v>
      </c>
      <c r="D90" s="42">
        <v>0</v>
      </c>
      <c r="E90" s="24">
        <v>0</v>
      </c>
      <c r="F90" s="42">
        <v>240868.21756133329</v>
      </c>
      <c r="G90" s="24">
        <v>349837.78243866673</v>
      </c>
      <c r="H90" s="42">
        <v>0</v>
      </c>
      <c r="I90" s="42">
        <v>0</v>
      </c>
      <c r="J90" s="25"/>
      <c r="K90" s="26">
        <v>0</v>
      </c>
      <c r="L90" s="26">
        <v>0</v>
      </c>
      <c r="M90" s="26">
        <v>0</v>
      </c>
      <c r="N90" s="26">
        <v>0</v>
      </c>
      <c r="O90" s="26">
        <v>0</v>
      </c>
      <c r="P90" s="26">
        <v>0</v>
      </c>
      <c r="Q90" s="26">
        <v>0</v>
      </c>
      <c r="R90" s="26">
        <v>0</v>
      </c>
      <c r="S90" s="26">
        <v>0</v>
      </c>
      <c r="T90" s="26">
        <v>0</v>
      </c>
      <c r="U90" s="26">
        <v>0</v>
      </c>
      <c r="V90" s="26">
        <v>0</v>
      </c>
      <c r="W90" s="26">
        <v>0</v>
      </c>
      <c r="X90" s="26">
        <v>0</v>
      </c>
      <c r="Y90" s="26">
        <v>0</v>
      </c>
      <c r="Z90" s="26">
        <v>0</v>
      </c>
      <c r="AA90" s="26">
        <v>0</v>
      </c>
      <c r="AB90" s="26">
        <v>0</v>
      </c>
      <c r="AC90" s="26">
        <v>0</v>
      </c>
      <c r="AD90" s="26">
        <v>0</v>
      </c>
      <c r="AE90" s="26"/>
      <c r="AF90" s="28"/>
    </row>
    <row r="91" spans="1:33" s="23" customFormat="1" x14ac:dyDescent="0.3">
      <c r="A91" s="23" t="s">
        <v>235</v>
      </c>
      <c r="B91" s="23" t="s">
        <v>236</v>
      </c>
      <c r="C91" s="23" t="s">
        <v>237</v>
      </c>
      <c r="D91" s="42">
        <v>199562.29298512093</v>
      </c>
      <c r="E91" s="24">
        <v>0</v>
      </c>
      <c r="F91" s="42">
        <v>274944.59063834528</v>
      </c>
      <c r="G91" s="24">
        <v>0</v>
      </c>
      <c r="H91" s="42">
        <v>30735.116376533839</v>
      </c>
      <c r="I91" s="42">
        <v>0</v>
      </c>
      <c r="J91" s="25">
        <f t="shared" si="1"/>
        <v>37.773818152532826</v>
      </c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6"/>
      <c r="AC91" s="26"/>
      <c r="AD91" s="26"/>
      <c r="AE91" s="26"/>
      <c r="AF91" s="28" t="s">
        <v>288</v>
      </c>
    </row>
    <row r="92" spans="1:33" s="23" customFormat="1" x14ac:dyDescent="0.3">
      <c r="A92" s="23" t="s">
        <v>238</v>
      </c>
      <c r="B92" s="23" t="s">
        <v>203</v>
      </c>
      <c r="C92" s="23" t="s">
        <v>239</v>
      </c>
      <c r="D92" s="42">
        <v>0</v>
      </c>
      <c r="E92" s="24">
        <v>0</v>
      </c>
      <c r="F92" s="42">
        <v>333527.99999999994</v>
      </c>
      <c r="G92" s="24">
        <v>0</v>
      </c>
      <c r="H92" s="42">
        <v>0</v>
      </c>
      <c r="I92" s="42">
        <v>0</v>
      </c>
      <c r="J92" s="25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  <c r="AA92" s="26"/>
      <c r="AB92" s="26"/>
      <c r="AC92" s="26"/>
      <c r="AD92" s="26"/>
      <c r="AE92" s="26"/>
      <c r="AF92" s="28"/>
    </row>
    <row r="93" spans="1:33" s="23" customFormat="1" x14ac:dyDescent="0.3">
      <c r="A93" s="23" t="s">
        <v>240</v>
      </c>
      <c r="B93" s="23" t="s">
        <v>82</v>
      </c>
      <c r="C93" s="23" t="s">
        <v>9</v>
      </c>
      <c r="D93" s="42">
        <v>0</v>
      </c>
      <c r="E93" s="24">
        <v>0</v>
      </c>
      <c r="F93" s="42">
        <v>200249.99999999997</v>
      </c>
      <c r="G93" s="24">
        <v>0</v>
      </c>
      <c r="H93" s="42">
        <v>0</v>
      </c>
      <c r="I93" s="42">
        <v>0</v>
      </c>
      <c r="J93" s="25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  <c r="AA93" s="26"/>
      <c r="AB93" s="26"/>
      <c r="AC93" s="26"/>
      <c r="AD93" s="26"/>
      <c r="AE93" s="26"/>
      <c r="AF93" s="28"/>
    </row>
    <row r="94" spans="1:33" x14ac:dyDescent="0.3">
      <c r="D94" s="43"/>
      <c r="AC94" s="36">
        <f>11/COUNTA(AC2:AC90)</f>
        <v>0.22916666666666666</v>
      </c>
    </row>
    <row r="95" spans="1:33" x14ac:dyDescent="0.3">
      <c r="K95" s="36">
        <f>(SUM(K2:K90)-1)/COUNTA(K2:K90)</f>
        <v>0.35416666666666669</v>
      </c>
    </row>
  </sheetData>
  <conditionalFormatting sqref="D2:I2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I1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I3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I4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I5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I6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I7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:I8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:I9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:I10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I11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I12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:I13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:I14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:I15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:I16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:I17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:I18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:I19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:I20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:I21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:I22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I23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:I24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:I25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:I26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I27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:I28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9:I29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0:I30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:I31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:I32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:I33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I34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:I35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:I36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7:I37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8:I38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:I39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0:I40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:I41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2:I42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3:I43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4:I44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:I45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6:I46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7:I47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8:I48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9:I49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I50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1:I51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:I52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3:I53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4:I54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:I55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6:I56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7:I57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8:I58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9:I59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0:I60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1:I61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2:I62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3:I63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4:I64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5:I65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:I66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7:I67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:I68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9:I69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0:I70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1:I71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2:I72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:I73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:I74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:I75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:I76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7:I77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8:I78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9:I79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0:I80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1:I81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2:I82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3:I83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:I84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5:I85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:I8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7:I87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8:I88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:I89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0:I90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1:I91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2:I9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:I9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4:I9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5:I9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6:I9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7:I9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8:I98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9:I9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0:I10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:I10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:I10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3:I10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:I10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2:AE93">
    <cfRule type="dataBar" priority="36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670A4F-E843-40B8-9AC5-74AF8D2CA8F6}</x14:id>
        </ext>
      </extLst>
    </cfRule>
  </conditionalFormatting>
  <conditionalFormatting sqref="AE1:AE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9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11D887-1788-460E-A0A7-7AC900BA2309}</x14:id>
        </ext>
      </extLst>
    </cfRule>
  </conditionalFormatting>
  <conditionalFormatting sqref="J1:J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CB9B0D-49EB-4089-88F9-7BF96E85F96D}</x14:id>
        </ext>
      </extLst>
    </cfRule>
  </conditionalFormatting>
  <conditionalFormatting sqref="K2:AD93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AG9" r:id="rId1" location="section=Use-and-Manufacturing" display="https://pubchem.ncbi.nlm.nih.gov/compound/Ethyl-maltol - section=Use-and-Manufacturing" xr:uid="{00000000-0004-0000-0000-000000000000}"/>
    <hyperlink ref="AG4" r:id="rId2" location="section=Use-and-Manufacturing" display="https://pubchem.ncbi.nlm.nih.gov/compound/triacetin - section=Use-and-Manufacturing" xr:uid="{00000000-0004-0000-0000-000001000000}"/>
    <hyperlink ref="AG2" r:id="rId3" location="section=Chemical-Disease-Co-Occurrences-in-Literature" display="https://pubchem.ncbi.nlm.nih.gov/compound/Pyridine_-2-_1-methyl-2-pyrrolidinyl - section=Chemical-Disease-Co-Occurrences-in-Literature" xr:uid="{00000000-0004-0000-0000-000002000000}"/>
    <hyperlink ref="AG3" r:id="rId4" location="section=Use-and-Manufacturing" display="https://pubchem.ncbi.nlm.nih.gov/compound/Triethyl-citrate - section=Use-and-Manufacturing" xr:uid="{00000000-0004-0000-0000-000003000000}"/>
    <hyperlink ref="AG10" r:id="rId5" location="section=Use-and-Manufacturing" display="https://pubchem.ncbi.nlm.nih.gov/compound/8369 - section=Use-and-Manufacturing" xr:uid="{00000000-0004-0000-0000-000004000000}"/>
    <hyperlink ref="AG22" r:id="rId6" location="section=Use-and-Manufacturing" display="https://pubchem.ncbi.nlm.nih.gov/compound/19309 - section=Use-and-Manufacturing" xr:uid="{00000000-0004-0000-0000-000005000000}"/>
    <hyperlink ref="AG26" r:id="rId7" location="section=Use-and-Manufacturing" display="https://pubchem.ncbi.nlm.nih.gov/compound/8467 - section=Use-and-Manufacturing" xr:uid="{00000000-0004-0000-0000-000006000000}"/>
    <hyperlink ref="AG33" r:id="rId8" location="section=Use-and-Manufacturing" display="https://pubchem.ncbi.nlm.nih.gov/compound/13387 - section=Use-and-Manufacturing" xr:uid="{00000000-0004-0000-0000-000007000000}"/>
    <hyperlink ref="AG7" r:id="rId9" location="section=Use-and-Manufacturing" display="https://pubchem.ncbi.nlm.nih.gov/compound/7714 - section=Use-and-Manufacturing" xr:uid="{00000000-0004-0000-0000-000008000000}"/>
    <hyperlink ref="AG8" r:id="rId10" location="section=Use-and-Manufacturing" display="https://pubchem.ncbi.nlm.nih.gov/compound/5281 - section=Use-and-Manufacturing" xr:uid="{00000000-0004-0000-0000-000009000000}"/>
    <hyperlink ref="AG41" r:id="rId11" location="section=Use-and-Manufacturing" display="https://pubchem.ncbi.nlm.nih.gov/compound/1183 - section=Use-and-Manufacturing" xr:uid="{00000000-0004-0000-0000-00000A000000}"/>
    <hyperlink ref="AG12" r:id="rId12" location="section=Use-and-Manufacturing" display="https://pubchem.ncbi.nlm.nih.gov/compound/5320250 - section=Use-and-Manufacturing" xr:uid="{00000000-0004-0000-0000-00000B000000}"/>
    <hyperlink ref="AG11" r:id="rId13" location="section=Use-and-Manufacturing" display="https://pubchem.ncbi.nlm.nih.gov/compound/7311 - section=Use-and-Manufacturing" xr:uid="{00000000-0004-0000-0000-00000C000000}"/>
    <hyperlink ref="AG13" r:id="rId14" location="section=Use-and-Manufacturing" display="https://pubchem.ncbi.nlm.nih.gov/compound/95978 - section=Use-and-Manufacturing" xr:uid="{00000000-0004-0000-0000-00000D000000}"/>
    <hyperlink ref="AG14" r:id="rId15" xr:uid="{00000000-0004-0000-0000-00000E000000}"/>
    <hyperlink ref="AG82" r:id="rId16" location="section=Use-and-Manufacturing" display="https://pubchem.ncbi.nlm.nih.gov/compound/798 - section=Use-and-Manufacturing" xr:uid="{00000000-0004-0000-0000-00000F000000}"/>
    <hyperlink ref="AG81" r:id="rId17" xr:uid="{00000000-0004-0000-0000-000010000000}"/>
    <hyperlink ref="AG66" r:id="rId18" location="section=Literature" display="https://pubchem.ncbi.nlm.nih.gov/compound/10249 - section=Literature" xr:uid="{00000000-0004-0000-0000-000011000000}"/>
    <hyperlink ref="AG54" r:id="rId19" location="section=Use-and-Manufacturing" display="https://pubchem.ncbi.nlm.nih.gov/compound/12388 - section=Use-and-Manufacturing" xr:uid="{00000000-0004-0000-0000-000012000000}"/>
    <hyperlink ref="AG47" r:id="rId20" location="section=Springer-Nature-References" display="https://pubchem.ncbi.nlm.nih.gov/compound/519466 - section=Springer-Nature-References" xr:uid="{00000000-0004-0000-0000-000013000000}"/>
    <hyperlink ref="AG44" r:id="rId21" location="section=Literature" display="https://pubchem.ncbi.nlm.nih.gov/compound/12550087 - section=Literature" xr:uid="{00000000-0004-0000-0000-000014000000}"/>
    <hyperlink ref="AG15" r:id="rId22" location="section=Use-and-Manufacturing" display="https://pubchem.ncbi.nlm.nih.gov/compound/32241 - section=Use-and-Manufacturing" xr:uid="{00000000-0004-0000-0000-000015000000}"/>
    <hyperlink ref="AG16" r:id="rId23" location="section=Use-and-Manufacturing" display="https://pubchem.ncbi.nlm.nih.gov/compound/35768 - section=Use-and-Manufacturing" xr:uid="{00000000-0004-0000-0000-000016000000}"/>
    <hyperlink ref="AG17" r:id="rId24" location="section=Use-and-Manufacturing" display="https://pubchem.ncbi.nlm.nih.gov/compound/12867 - section=Use-and-Manufacturing" xr:uid="{00000000-0004-0000-0000-000017000000}"/>
    <hyperlink ref="AG18" r:id="rId25" location="section=Use-and-Manufacturing" display="https://pubchem.ncbi.nlm.nih.gov/compound/66013 - section=Use-and-Manufacturing" xr:uid="{00000000-0004-0000-0000-000018000000}"/>
    <hyperlink ref="AG19" r:id="rId26" location="section=Use-and-Manufacturing" display="https://pubchem.ncbi.nlm.nih.gov/compound/90232 - section=Use-and-Manufacturing" xr:uid="{00000000-0004-0000-0000-000019000000}"/>
    <hyperlink ref="AG23" r:id="rId27" xr:uid="{00000000-0004-0000-0000-00001A000000}"/>
    <hyperlink ref="AG20" r:id="rId28" location="section=Use-and-Manufacturing" display="https://pubchem.ncbi.nlm.nih.gov/compound/90232 - section=Use-and-Manufacturing" xr:uid="{00000000-0004-0000-0000-00001B000000}"/>
    <hyperlink ref="AG21" r:id="rId29" location="section=Literature" display="https://pubchem.ncbi.nlm.nih.gov/compound/20656 - section=Literature" xr:uid="{00000000-0004-0000-0000-00001C000000}"/>
    <hyperlink ref="AG24" r:id="rId30" location="section=Use-and-Manufacturing" display="https://pubchem.ncbi.nlm.nih.gov/compound/8182 - section=Use-and-Manufacturing" xr:uid="{00000000-0004-0000-0000-00001D000000}"/>
    <hyperlink ref="AG25" r:id="rId31" location="section=Use-and-Manufacturing" display="https://pubchem.ncbi.nlm.nih.gov/compound/4685 - section=Use-and-Manufacturing" xr:uid="{00000000-0004-0000-0000-00001E000000}"/>
    <hyperlink ref="AG84" r:id="rId32" location="section=Literature" display="https://pubchem.ncbi.nlm.nih.gov/compound/442649 - section=Literature" xr:uid="{00000000-0004-0000-0000-00001F000000}"/>
    <hyperlink ref="AG83" r:id="rId33" location="section=Use-and-Manufacturing" display="https://pubchem.ncbi.nlm.nih.gov/compound/12097 - section=Use-and-Manufacturing" xr:uid="{00000000-0004-0000-0000-000020000000}"/>
    <hyperlink ref="AG27" r:id="rId34" location="section=Use-and-Manufacturing" display="https://pubchem.ncbi.nlm.nih.gov/compound/33510 - section=Use-and-Manufacturing" xr:uid="{00000000-0004-0000-0000-000021000000}"/>
    <hyperlink ref="AG57" r:id="rId35" location="section=Use-and-Manufacturing" display="https://pubchem.ncbi.nlm.nih.gov/compound/61209 - section=Use-and-Manufacturing" xr:uid="{00000000-0004-0000-0000-000022000000}"/>
    <hyperlink ref="AG58" r:id="rId36" location="section=Use-and-Manufacturing" display="https://pubchem.ncbi.nlm.nih.gov/compound/520182 - section=Use-and-Manufacturing" xr:uid="{00000000-0004-0000-0000-000023000000}"/>
    <hyperlink ref="AG61" r:id="rId37" location="section=Use-and-Manufacturing" display="https://pubchem.ncbi.nlm.nih.gov/compound/66013 - section=Use-and-Manufacturing" xr:uid="{00000000-0004-0000-0000-000024000000}"/>
    <hyperlink ref="AH66" r:id="rId38" xr:uid="{00000000-0004-0000-0000-000025000000}"/>
    <hyperlink ref="AG5" r:id="rId39" xr:uid="{00000000-0004-0000-0000-000026000000}"/>
    <hyperlink ref="AG6" r:id="rId40" location="section=Use-and-Manufacturing" display="https://pubchem.ncbi.nlm.nih.gov/compound/12813 - section=Use-and-Manufacturing" xr:uid="{00000000-0004-0000-0000-000027000000}"/>
    <hyperlink ref="AI6" r:id="rId41" xr:uid="{00000000-0004-0000-0000-000028000000}"/>
    <hyperlink ref="AH8" r:id="rId42" xr:uid="{00000000-0004-0000-0000-000029000000}"/>
    <hyperlink ref="AH9" r:id="rId43" xr:uid="{00000000-0004-0000-0000-00002A000000}"/>
    <hyperlink ref="AH17" r:id="rId44" xr:uid="{00000000-0004-0000-0000-00002B000000}"/>
  </hyperlinks>
  <pageMargins left="0.7" right="0.7" top="0.75" bottom="0.75" header="0.3" footer="0.3"/>
  <pageSetup orientation="portrait" r:id="rId4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1670A4F-E843-40B8-9AC5-74AF8D2CA8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E2:AE93</xm:sqref>
        </x14:conditionalFormatting>
        <x14:conditionalFormatting xmlns:xm="http://schemas.microsoft.com/office/excel/2006/main">
          <x14:cfRule type="dataBar" id="{A911D887-1788-460E-A0A7-7AC900BA230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:J93</xm:sqref>
        </x14:conditionalFormatting>
        <x14:conditionalFormatting xmlns:xm="http://schemas.microsoft.com/office/excel/2006/main">
          <x14:cfRule type="dataBar" id="{A2CB9B0D-49EB-4089-88F9-7BF96E85F9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:J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"/>
  <sheetViews>
    <sheetView workbookViewId="0">
      <selection activeCell="B9" sqref="B9"/>
    </sheetView>
  </sheetViews>
  <sheetFormatPr defaultRowHeight="14.5" x14ac:dyDescent="0.35"/>
  <cols>
    <col min="2" max="2" width="48.54296875" bestFit="1" customWidth="1"/>
    <col min="3" max="3" width="26.7265625" customWidth="1"/>
    <col min="4" max="5" width="36" customWidth="1"/>
    <col min="6" max="6" width="39.7265625" customWidth="1"/>
  </cols>
  <sheetData>
    <row r="1" spans="1:8" x14ac:dyDescent="0.35">
      <c r="B1" t="s">
        <v>351</v>
      </c>
      <c r="C1" s="39" t="s">
        <v>362</v>
      </c>
      <c r="D1" s="41" t="s">
        <v>364</v>
      </c>
      <c r="E1" s="39" t="s">
        <v>363</v>
      </c>
      <c r="F1" s="41" t="s">
        <v>368</v>
      </c>
      <c r="G1" s="40" t="s">
        <v>350</v>
      </c>
      <c r="H1" s="40" t="s">
        <v>350</v>
      </c>
    </row>
    <row r="2" spans="1:8" x14ac:dyDescent="0.35">
      <c r="A2">
        <v>2</v>
      </c>
      <c r="B2" t="s">
        <v>352</v>
      </c>
      <c r="C2">
        <v>65.923000000000002</v>
      </c>
      <c r="D2">
        <v>61.834000000000003</v>
      </c>
      <c r="E2">
        <v>62.984999999999999</v>
      </c>
      <c r="F2">
        <v>62.667000000000002</v>
      </c>
      <c r="G2">
        <v>0</v>
      </c>
      <c r="H2">
        <v>0</v>
      </c>
    </row>
    <row r="3" spans="1:8" x14ac:dyDescent="0.35">
      <c r="A3">
        <v>3</v>
      </c>
      <c r="B3" t="s">
        <v>353</v>
      </c>
      <c r="C3">
        <v>40.088000000000001</v>
      </c>
      <c r="D3">
        <v>42.796999999999997</v>
      </c>
      <c r="E3">
        <v>73.263000000000005</v>
      </c>
      <c r="F3">
        <v>39.856999999999999</v>
      </c>
      <c r="G3">
        <v>7.6829999999999998</v>
      </c>
      <c r="H3">
        <v>1.409</v>
      </c>
    </row>
    <row r="4" spans="1:8" x14ac:dyDescent="0.35">
      <c r="A4">
        <v>16</v>
      </c>
      <c r="B4" t="s">
        <v>354</v>
      </c>
      <c r="C4">
        <v>668.65</v>
      </c>
      <c r="D4">
        <v>318855.34399999998</v>
      </c>
      <c r="E4">
        <v>28.384</v>
      </c>
      <c r="F4">
        <v>983896.73100000003</v>
      </c>
      <c r="G4">
        <v>0</v>
      </c>
      <c r="H4">
        <v>0</v>
      </c>
    </row>
    <row r="5" spans="1:8" x14ac:dyDescent="0.35">
      <c r="A5">
        <v>27</v>
      </c>
      <c r="B5" t="s">
        <v>355</v>
      </c>
      <c r="C5">
        <v>38.180999999999997</v>
      </c>
      <c r="D5">
        <v>35.585000000000001</v>
      </c>
      <c r="E5">
        <v>62.539000000000001</v>
      </c>
      <c r="F5">
        <v>79.492000000000004</v>
      </c>
      <c r="G5">
        <v>0</v>
      </c>
      <c r="H5">
        <v>0</v>
      </c>
    </row>
    <row r="6" spans="1:8" x14ac:dyDescent="0.35">
      <c r="A6">
        <v>36</v>
      </c>
      <c r="B6" t="s">
        <v>356</v>
      </c>
      <c r="C6">
        <v>50.265000000000001</v>
      </c>
      <c r="D6">
        <v>49.488</v>
      </c>
      <c r="E6">
        <v>49.637</v>
      </c>
      <c r="F6">
        <v>50.052999999999997</v>
      </c>
      <c r="G6">
        <v>0</v>
      </c>
      <c r="H6">
        <v>0</v>
      </c>
    </row>
    <row r="7" spans="1:8" x14ac:dyDescent="0.35">
      <c r="A7">
        <v>39</v>
      </c>
      <c r="B7" t="s">
        <v>357</v>
      </c>
      <c r="C7">
        <v>257.88200000000001</v>
      </c>
      <c r="D7">
        <v>896.97299999999996</v>
      </c>
      <c r="E7">
        <v>135.26300000000001</v>
      </c>
      <c r="F7">
        <v>101.58</v>
      </c>
      <c r="G7">
        <v>51.53</v>
      </c>
      <c r="H7">
        <v>7.9</v>
      </c>
    </row>
    <row r="8" spans="1:8" x14ac:dyDescent="0.35">
      <c r="A8">
        <v>40</v>
      </c>
      <c r="B8" t="s">
        <v>69</v>
      </c>
      <c r="C8">
        <v>29.893000000000001</v>
      </c>
      <c r="D8">
        <v>623.84799999999996</v>
      </c>
      <c r="E8">
        <v>16.811</v>
      </c>
      <c r="F8">
        <v>52.795999999999999</v>
      </c>
      <c r="G8">
        <v>12.882999999999999</v>
      </c>
      <c r="H8">
        <v>15.581</v>
      </c>
    </row>
    <row r="9" spans="1:8" x14ac:dyDescent="0.35">
      <c r="A9">
        <v>45</v>
      </c>
      <c r="B9" t="s">
        <v>358</v>
      </c>
      <c r="C9">
        <v>8455.0930000000008</v>
      </c>
      <c r="D9">
        <v>13152.689</v>
      </c>
      <c r="E9">
        <v>6701.1540000000005</v>
      </c>
      <c r="F9">
        <v>1524.088</v>
      </c>
      <c r="G9">
        <v>1088.221</v>
      </c>
      <c r="H9">
        <v>0</v>
      </c>
    </row>
    <row r="10" spans="1:8" x14ac:dyDescent="0.35">
      <c r="A10">
        <v>49</v>
      </c>
      <c r="B10" t="s">
        <v>359</v>
      </c>
      <c r="C10">
        <v>69.159000000000006</v>
      </c>
      <c r="D10">
        <v>68.751000000000005</v>
      </c>
      <c r="E10">
        <v>68.680999999999997</v>
      </c>
      <c r="F10">
        <v>69.819999999999993</v>
      </c>
      <c r="G10">
        <v>0</v>
      </c>
      <c r="H10">
        <v>0</v>
      </c>
    </row>
    <row r="11" spans="1:8" x14ac:dyDescent="0.35">
      <c r="A11">
        <v>67</v>
      </c>
      <c r="B11" t="s">
        <v>360</v>
      </c>
      <c r="C11">
        <v>20.3</v>
      </c>
      <c r="D11">
        <v>20.146000000000001</v>
      </c>
      <c r="E11">
        <v>20.949000000000002</v>
      </c>
      <c r="F11">
        <v>21.222000000000001</v>
      </c>
      <c r="G11">
        <v>0</v>
      </c>
      <c r="H11">
        <v>0</v>
      </c>
    </row>
    <row r="12" spans="1:8" x14ac:dyDescent="0.35">
      <c r="A12">
        <v>72</v>
      </c>
      <c r="B12" t="s">
        <v>361</v>
      </c>
      <c r="C12">
        <v>33.883000000000003</v>
      </c>
      <c r="D12">
        <v>65.286000000000001</v>
      </c>
      <c r="E12">
        <v>157.31700000000001</v>
      </c>
      <c r="F12">
        <v>214.67599999999999</v>
      </c>
      <c r="G12">
        <v>0</v>
      </c>
      <c r="H12">
        <v>0</v>
      </c>
    </row>
  </sheetData>
  <conditionalFormatting sqref="C2:F2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:F1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H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F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H3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F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H4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F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H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F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H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F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H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F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H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F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H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F1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H1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F1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H1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F1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H1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F1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H1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2"/>
  <sheetViews>
    <sheetView zoomScale="70" zoomScaleNormal="70" workbookViewId="0">
      <selection activeCell="A8" sqref="A8"/>
    </sheetView>
  </sheetViews>
  <sheetFormatPr defaultColWidth="8.81640625" defaultRowHeight="14.5" x14ac:dyDescent="0.35"/>
  <cols>
    <col min="1" max="1" width="106.453125" bestFit="1" customWidth="1"/>
    <col min="2" max="2" width="11.7265625" bestFit="1" customWidth="1"/>
    <col min="3" max="3" width="15.7265625" bestFit="1" customWidth="1"/>
    <col min="4" max="4" width="11.7265625" bestFit="1" customWidth="1"/>
    <col min="5" max="5" width="12.26953125" bestFit="1" customWidth="1"/>
    <col min="6" max="6" width="10.7265625" bestFit="1" customWidth="1"/>
  </cols>
  <sheetData>
    <row r="1" spans="1:6" x14ac:dyDescent="0.35">
      <c r="A1" t="s">
        <v>0</v>
      </c>
      <c r="B1" t="s">
        <v>3</v>
      </c>
      <c r="C1" t="s">
        <v>6</v>
      </c>
      <c r="D1" t="s">
        <v>4</v>
      </c>
      <c r="E1" t="s">
        <v>5</v>
      </c>
    </row>
    <row r="2" spans="1:6" x14ac:dyDescent="0.35">
      <c r="A2" t="s">
        <v>303</v>
      </c>
      <c r="B2">
        <v>998837.53608025389</v>
      </c>
      <c r="C2">
        <v>678254283.07021081</v>
      </c>
      <c r="D2">
        <v>0</v>
      </c>
      <c r="E2">
        <v>2468743617.3937087</v>
      </c>
      <c r="F2">
        <f t="shared" ref="F2:F33" si="0">MAX(B2:E2)</f>
        <v>2468743617.3937087</v>
      </c>
    </row>
    <row r="3" spans="1:6" x14ac:dyDescent="0.35">
      <c r="A3" t="s">
        <v>10</v>
      </c>
      <c r="B3">
        <v>242753963.53591627</v>
      </c>
      <c r="C3">
        <v>109472451.07604937</v>
      </c>
      <c r="D3">
        <v>1175480085.1030302</v>
      </c>
      <c r="E3">
        <v>1433696922.2850044</v>
      </c>
      <c r="F3">
        <f t="shared" si="0"/>
        <v>1433696922.2850044</v>
      </c>
    </row>
    <row r="4" spans="1:6" x14ac:dyDescent="0.35">
      <c r="A4" t="s">
        <v>13</v>
      </c>
      <c r="B4">
        <v>134045220.39231548</v>
      </c>
      <c r="C4">
        <v>50909271.082282938</v>
      </c>
      <c r="D4">
        <v>895577501.75406826</v>
      </c>
      <c r="E4">
        <v>524755031.69663936</v>
      </c>
      <c r="F4">
        <f t="shared" si="0"/>
        <v>895577501.75406826</v>
      </c>
    </row>
    <row r="5" spans="1:6" x14ac:dyDescent="0.35">
      <c r="A5" t="s">
        <v>305</v>
      </c>
      <c r="B5">
        <v>20555226.989501201</v>
      </c>
      <c r="C5">
        <v>7222692.1105862949</v>
      </c>
      <c r="D5">
        <v>333687097.56978804</v>
      </c>
      <c r="E5">
        <v>154197507.33012447</v>
      </c>
      <c r="F5">
        <f t="shared" si="0"/>
        <v>333687097.56978804</v>
      </c>
    </row>
    <row r="6" spans="1:6" x14ac:dyDescent="0.35">
      <c r="A6" t="s">
        <v>306</v>
      </c>
      <c r="B6">
        <v>10885956.317094546</v>
      </c>
      <c r="C6">
        <v>5868289.6795242103</v>
      </c>
      <c r="D6">
        <v>234372548.60572836</v>
      </c>
      <c r="E6">
        <v>110539249.39765288</v>
      </c>
      <c r="F6">
        <f t="shared" si="0"/>
        <v>234372548.60572836</v>
      </c>
    </row>
    <row r="7" spans="1:6" x14ac:dyDescent="0.35">
      <c r="A7" t="s">
        <v>313</v>
      </c>
      <c r="B7">
        <v>7184211.5662368415</v>
      </c>
      <c r="C7">
        <v>3033016.2079417477</v>
      </c>
      <c r="D7">
        <v>65686743.588260695</v>
      </c>
      <c r="E7">
        <v>40055130.637560718</v>
      </c>
      <c r="F7">
        <f t="shared" si="0"/>
        <v>65686743.588260695</v>
      </c>
    </row>
    <row r="8" spans="1:6" x14ac:dyDescent="0.35">
      <c r="A8" t="s">
        <v>22</v>
      </c>
      <c r="B8">
        <v>11634542.706337299</v>
      </c>
      <c r="C8">
        <v>4350050.7403442888</v>
      </c>
      <c r="D8">
        <v>49049838.666699558</v>
      </c>
      <c r="E8">
        <v>21255742.6977138</v>
      </c>
      <c r="F8">
        <f t="shared" si="0"/>
        <v>49049838.666699558</v>
      </c>
    </row>
    <row r="9" spans="1:6" x14ac:dyDescent="0.35">
      <c r="A9" t="s">
        <v>25</v>
      </c>
      <c r="B9">
        <v>4904477.6384245073</v>
      </c>
      <c r="C9">
        <v>7524850.7270170776</v>
      </c>
      <c r="D9">
        <v>10800653.400767693</v>
      </c>
      <c r="E9">
        <v>46370996.233790725</v>
      </c>
      <c r="F9">
        <f t="shared" si="0"/>
        <v>46370996.233790725</v>
      </c>
    </row>
    <row r="10" spans="1:6" x14ac:dyDescent="0.35">
      <c r="A10" t="s">
        <v>321</v>
      </c>
      <c r="B10">
        <v>952106.58568101947</v>
      </c>
      <c r="C10">
        <v>483044.04476341722</v>
      </c>
      <c r="D10">
        <v>21998774.398460332</v>
      </c>
      <c r="E10">
        <v>10089179.08384409</v>
      </c>
      <c r="F10">
        <f t="shared" si="0"/>
        <v>21998774.398460332</v>
      </c>
    </row>
    <row r="11" spans="1:6" x14ac:dyDescent="0.35">
      <c r="A11" t="s">
        <v>27</v>
      </c>
      <c r="B11">
        <v>3776854.7782562934</v>
      </c>
      <c r="C11">
        <v>4973881.5015661633</v>
      </c>
      <c r="D11">
        <v>21342128.61772142</v>
      </c>
      <c r="E11">
        <v>21047577.102456123</v>
      </c>
      <c r="F11">
        <f t="shared" si="0"/>
        <v>21342128.61772142</v>
      </c>
    </row>
    <row r="12" spans="1:6" x14ac:dyDescent="0.35">
      <c r="A12" t="s">
        <v>78</v>
      </c>
      <c r="B12">
        <v>0</v>
      </c>
      <c r="C12">
        <v>343115.54964897491</v>
      </c>
      <c r="D12">
        <v>17823312.368473113</v>
      </c>
      <c r="E12">
        <v>478806.08187791461</v>
      </c>
      <c r="F12">
        <f t="shared" si="0"/>
        <v>17823312.368473113</v>
      </c>
    </row>
    <row r="13" spans="1:6" x14ac:dyDescent="0.35">
      <c r="A13" t="s">
        <v>35</v>
      </c>
      <c r="B13">
        <v>5028934.1185246613</v>
      </c>
      <c r="C13">
        <v>6536380.9573079925</v>
      </c>
      <c r="D13">
        <v>16865734.6947078</v>
      </c>
      <c r="E13">
        <v>11111013.50414351</v>
      </c>
      <c r="F13">
        <f t="shared" si="0"/>
        <v>16865734.6947078</v>
      </c>
    </row>
    <row r="14" spans="1:6" x14ac:dyDescent="0.35">
      <c r="A14" t="s">
        <v>319</v>
      </c>
      <c r="B14">
        <v>9971778.6499812547</v>
      </c>
      <c r="C14">
        <v>15443423.070339423</v>
      </c>
      <c r="D14">
        <v>9130750.2833017837</v>
      </c>
      <c r="E14">
        <v>4844097.5139671676</v>
      </c>
      <c r="F14">
        <f t="shared" si="0"/>
        <v>15443423.070339423</v>
      </c>
    </row>
    <row r="15" spans="1:6" x14ac:dyDescent="0.35">
      <c r="A15" t="s">
        <v>52</v>
      </c>
      <c r="B15">
        <v>7079079.4555046344</v>
      </c>
      <c r="C15">
        <v>3731166.4981148173</v>
      </c>
      <c r="D15">
        <v>15325918.028770056</v>
      </c>
      <c r="E15">
        <v>4317751.2141075265</v>
      </c>
      <c r="F15">
        <f t="shared" si="0"/>
        <v>15325918.028770056</v>
      </c>
    </row>
    <row r="16" spans="1:6" x14ac:dyDescent="0.35">
      <c r="A16" t="s">
        <v>66</v>
      </c>
      <c r="B16">
        <v>2172768.304328511</v>
      </c>
      <c r="C16">
        <v>2227122.1522801458</v>
      </c>
      <c r="D16">
        <v>3104271.6321248529</v>
      </c>
      <c r="E16">
        <v>13977277.099163657</v>
      </c>
      <c r="F16">
        <f t="shared" si="0"/>
        <v>13977277.099163657</v>
      </c>
    </row>
    <row r="17" spans="1:6" x14ac:dyDescent="0.35">
      <c r="A17" t="s">
        <v>52</v>
      </c>
      <c r="B17">
        <v>6327822.9182982752</v>
      </c>
      <c r="C17">
        <v>3335202.1300451136</v>
      </c>
      <c r="D17">
        <v>13643635.387478076</v>
      </c>
      <c r="E17">
        <v>3859536.4354745978</v>
      </c>
      <c r="F17">
        <f t="shared" si="0"/>
        <v>13643635.387478076</v>
      </c>
    </row>
    <row r="18" spans="1:6" x14ac:dyDescent="0.35">
      <c r="A18" t="s">
        <v>60</v>
      </c>
      <c r="B18">
        <v>3390078.2464805949</v>
      </c>
      <c r="C18">
        <v>1996202.5837252941</v>
      </c>
      <c r="D18">
        <v>5111028.7586002024</v>
      </c>
      <c r="E18">
        <v>13392842.411193907</v>
      </c>
      <c r="F18">
        <f t="shared" si="0"/>
        <v>13392842.411193907</v>
      </c>
    </row>
    <row r="19" spans="1:6" x14ac:dyDescent="0.35">
      <c r="A19" t="s">
        <v>63</v>
      </c>
      <c r="B19">
        <v>1900508.6047063798</v>
      </c>
      <c r="C19">
        <v>58743.903474218554</v>
      </c>
      <c r="D19">
        <v>12579621.018032609</v>
      </c>
      <c r="E19">
        <v>8845616.818706641</v>
      </c>
      <c r="F19">
        <f t="shared" si="0"/>
        <v>12579621.018032609</v>
      </c>
    </row>
    <row r="20" spans="1:6" x14ac:dyDescent="0.35">
      <c r="A20" t="s">
        <v>69</v>
      </c>
      <c r="B20">
        <v>4642500.3173123784</v>
      </c>
      <c r="C20">
        <v>12275783.831519183</v>
      </c>
      <c r="D20">
        <v>3406961.5711423303</v>
      </c>
      <c r="E20">
        <v>2429349.3932786663</v>
      </c>
      <c r="F20">
        <f t="shared" si="0"/>
        <v>12275783.831519183</v>
      </c>
    </row>
    <row r="21" spans="1:6" x14ac:dyDescent="0.35">
      <c r="A21" t="s">
        <v>41</v>
      </c>
      <c r="B21">
        <v>6616995.2121440191</v>
      </c>
      <c r="C21">
        <v>8590802.4791553356</v>
      </c>
      <c r="D21">
        <v>12105836.051138217</v>
      </c>
      <c r="E21">
        <v>6468396.96459537</v>
      </c>
      <c r="F21">
        <f t="shared" si="0"/>
        <v>12105836.051138217</v>
      </c>
    </row>
    <row r="22" spans="1:6" x14ac:dyDescent="0.35">
      <c r="A22" t="s">
        <v>44</v>
      </c>
      <c r="B22">
        <v>5732861.5911604539</v>
      </c>
      <c r="C22">
        <v>11429242.544508664</v>
      </c>
      <c r="D22">
        <v>11957476.666583423</v>
      </c>
      <c r="E22">
        <v>4453377.30683365</v>
      </c>
      <c r="F22">
        <f t="shared" si="0"/>
        <v>11957476.666583423</v>
      </c>
    </row>
    <row r="23" spans="1:6" x14ac:dyDescent="0.35">
      <c r="A23" t="s">
        <v>72</v>
      </c>
      <c r="B23">
        <v>9951908.8917430509</v>
      </c>
      <c r="C23">
        <v>11871429.2855058</v>
      </c>
      <c r="D23">
        <v>0</v>
      </c>
      <c r="E23">
        <v>1063685.8227511519</v>
      </c>
      <c r="F23">
        <f t="shared" si="0"/>
        <v>11871429.2855058</v>
      </c>
    </row>
    <row r="24" spans="1:6" x14ac:dyDescent="0.35">
      <c r="A24" t="s">
        <v>55</v>
      </c>
      <c r="B24">
        <v>5182641.6270155776</v>
      </c>
      <c r="C24">
        <v>4476073.2672034837</v>
      </c>
      <c r="D24">
        <v>8582075.8358377181</v>
      </c>
      <c r="E24">
        <v>11741419.269943221</v>
      </c>
      <c r="F24">
        <f t="shared" si="0"/>
        <v>11741419.269943221</v>
      </c>
    </row>
    <row r="25" spans="1:6" x14ac:dyDescent="0.35">
      <c r="A25" t="s">
        <v>30</v>
      </c>
      <c r="B25">
        <v>9645055.3317679018</v>
      </c>
      <c r="C25">
        <v>11169105.783950809</v>
      </c>
      <c r="D25">
        <v>11566239.50683707</v>
      </c>
      <c r="E25">
        <v>7127254.809438834</v>
      </c>
      <c r="F25">
        <f t="shared" si="0"/>
        <v>11566239.50683707</v>
      </c>
    </row>
    <row r="26" spans="1:6" x14ac:dyDescent="0.35">
      <c r="A26" t="s">
        <v>75</v>
      </c>
      <c r="B26">
        <v>249801.14921944219</v>
      </c>
      <c r="C26">
        <v>627161.51641952549</v>
      </c>
      <c r="D26">
        <v>8149180.9802779565</v>
      </c>
      <c r="E26">
        <v>11129014.354083078</v>
      </c>
      <c r="F26">
        <f t="shared" si="0"/>
        <v>11129014.354083078</v>
      </c>
    </row>
    <row r="27" spans="1:6" x14ac:dyDescent="0.35">
      <c r="A27" t="s">
        <v>38</v>
      </c>
      <c r="B27">
        <v>6807551.53335917</v>
      </c>
      <c r="C27">
        <v>7775140.2610071637</v>
      </c>
      <c r="D27">
        <v>11083467.977054885</v>
      </c>
      <c r="E27">
        <v>6193201.2989275986</v>
      </c>
      <c r="F27">
        <f t="shared" si="0"/>
        <v>11083467.977054885</v>
      </c>
    </row>
    <row r="28" spans="1:6" x14ac:dyDescent="0.35">
      <c r="A28" t="s">
        <v>49</v>
      </c>
      <c r="B28">
        <v>7739866.5454142205</v>
      </c>
      <c r="C28">
        <v>7039620.8999557393</v>
      </c>
      <c r="D28">
        <v>9410829.6286606435</v>
      </c>
      <c r="E28">
        <v>7118025.6674678344</v>
      </c>
      <c r="F28">
        <f t="shared" si="0"/>
        <v>9410829.6286606435</v>
      </c>
    </row>
    <row r="29" spans="1:6" x14ac:dyDescent="0.35">
      <c r="A29" t="s">
        <v>103</v>
      </c>
      <c r="B29">
        <v>854699.54511014931</v>
      </c>
      <c r="C29">
        <v>256366.03305795093</v>
      </c>
      <c r="D29">
        <v>9194593.3610031493</v>
      </c>
      <c r="E29">
        <v>1299256.7397246577</v>
      </c>
      <c r="F29">
        <f t="shared" si="0"/>
        <v>9194593.3610031493</v>
      </c>
    </row>
    <row r="30" spans="1:6" x14ac:dyDescent="0.35">
      <c r="A30" t="s">
        <v>58</v>
      </c>
      <c r="B30">
        <v>5339376.8408453921</v>
      </c>
      <c r="C30">
        <v>4787180.3199251397</v>
      </c>
      <c r="D30">
        <v>8045284.2551150164</v>
      </c>
      <c r="E30">
        <v>4091340.1988242706</v>
      </c>
      <c r="F30">
        <f t="shared" si="0"/>
        <v>8045284.2551150164</v>
      </c>
    </row>
    <row r="31" spans="1:6" x14ac:dyDescent="0.35">
      <c r="A31" t="s">
        <v>98</v>
      </c>
      <c r="B31">
        <v>2999517.4948860658</v>
      </c>
      <c r="C31">
        <v>0</v>
      </c>
      <c r="D31">
        <v>2552663.1141845835</v>
      </c>
      <c r="E31">
        <v>7563951.0612591477</v>
      </c>
      <c r="F31">
        <f t="shared" si="0"/>
        <v>7563951.0612591477</v>
      </c>
    </row>
    <row r="32" spans="1:6" x14ac:dyDescent="0.35">
      <c r="A32" t="s">
        <v>92</v>
      </c>
      <c r="B32">
        <v>1581591.9581408105</v>
      </c>
      <c r="C32">
        <v>1734942.3307073575</v>
      </c>
      <c r="D32">
        <v>7283205.7610614821</v>
      </c>
      <c r="E32">
        <v>3520315.2335137948</v>
      </c>
      <c r="F32">
        <f t="shared" si="0"/>
        <v>7283205.7610614821</v>
      </c>
    </row>
    <row r="33" spans="1:6" x14ac:dyDescent="0.35">
      <c r="A33" t="s">
        <v>95</v>
      </c>
      <c r="B33">
        <v>7098522.4531993559</v>
      </c>
      <c r="C33">
        <v>2237622.9701959048</v>
      </c>
      <c r="D33">
        <v>1734630.0005891141</v>
      </c>
      <c r="E33">
        <v>1621774.9171127039</v>
      </c>
      <c r="F33">
        <f t="shared" si="0"/>
        <v>7098522.4531993559</v>
      </c>
    </row>
    <row r="34" spans="1:6" x14ac:dyDescent="0.35">
      <c r="A34" t="s">
        <v>89</v>
      </c>
      <c r="B34">
        <v>2997167.411448258</v>
      </c>
      <c r="C34">
        <v>3839271.7234928366</v>
      </c>
      <c r="D34">
        <v>2550663.1354156057</v>
      </c>
      <c r="E34">
        <v>6983532.8088938976</v>
      </c>
      <c r="F34">
        <f t="shared" ref="F34:F65" si="1">MAX(B34:E34)</f>
        <v>6983532.8088938976</v>
      </c>
    </row>
    <row r="35" spans="1:6" x14ac:dyDescent="0.35">
      <c r="A35" t="s">
        <v>87</v>
      </c>
      <c r="B35">
        <v>131739.213613</v>
      </c>
      <c r="C35">
        <v>4331852.1057702489</v>
      </c>
      <c r="D35">
        <v>6748705.5609688675</v>
      </c>
      <c r="E35">
        <v>3621731.5349585377</v>
      </c>
      <c r="F35">
        <f t="shared" si="1"/>
        <v>6748705.5609688675</v>
      </c>
    </row>
    <row r="36" spans="1:6" x14ac:dyDescent="0.35">
      <c r="A36" t="s">
        <v>38</v>
      </c>
      <c r="B36">
        <v>3944193.9721281258</v>
      </c>
      <c r="C36">
        <v>4504800.4704244621</v>
      </c>
      <c r="D36">
        <v>6433124.4646936441</v>
      </c>
      <c r="E36">
        <v>3588248.5959460344</v>
      </c>
      <c r="F36">
        <f t="shared" si="1"/>
        <v>6433124.4646936441</v>
      </c>
    </row>
    <row r="37" spans="1:6" x14ac:dyDescent="0.35">
      <c r="A37" t="s">
        <v>136</v>
      </c>
      <c r="B37">
        <v>5885592.9262104724</v>
      </c>
      <c r="C37">
        <v>0</v>
      </c>
      <c r="D37">
        <v>804031.30584440671</v>
      </c>
      <c r="E37">
        <v>549825.76794512011</v>
      </c>
      <c r="F37">
        <f t="shared" si="1"/>
        <v>5885592.9262104724</v>
      </c>
    </row>
    <row r="38" spans="1:6" x14ac:dyDescent="0.35">
      <c r="A38" t="s">
        <v>106</v>
      </c>
      <c r="B38">
        <v>1813277.0781770537</v>
      </c>
      <c r="C38">
        <v>850620.40751370066</v>
      </c>
      <c r="D38">
        <v>5717102.6506624715</v>
      </c>
      <c r="E38">
        <v>3187305.8636467736</v>
      </c>
      <c r="F38">
        <f t="shared" si="1"/>
        <v>5717102.6506624715</v>
      </c>
    </row>
    <row r="39" spans="1:6" x14ac:dyDescent="0.35">
      <c r="A39" t="s">
        <v>81</v>
      </c>
      <c r="B39">
        <v>3954680.9751103148</v>
      </c>
      <c r="C39">
        <v>4381649.1953970762</v>
      </c>
      <c r="D39">
        <v>5631314.0065437434</v>
      </c>
      <c r="E39">
        <v>2754329.9416911304</v>
      </c>
      <c r="F39">
        <f t="shared" si="1"/>
        <v>5631314.0065437434</v>
      </c>
    </row>
    <row r="40" spans="1:6" x14ac:dyDescent="0.35">
      <c r="A40" t="s">
        <v>30</v>
      </c>
      <c r="B40">
        <v>4560398.378442768</v>
      </c>
      <c r="C40">
        <v>5280386.6257910561</v>
      </c>
      <c r="D40">
        <v>5465542.602092498</v>
      </c>
      <c r="E40">
        <v>3368769.626565868</v>
      </c>
      <c r="F40">
        <f t="shared" si="1"/>
        <v>5465542.602092498</v>
      </c>
    </row>
    <row r="41" spans="1:6" x14ac:dyDescent="0.35">
      <c r="A41" t="s">
        <v>87</v>
      </c>
      <c r="B41">
        <v>3105718.0651405598</v>
      </c>
      <c r="C41">
        <v>3307085.627707711</v>
      </c>
      <c r="D41">
        <v>4936029.4632777637</v>
      </c>
      <c r="E41">
        <v>2635262.6054628342</v>
      </c>
      <c r="F41">
        <f t="shared" si="1"/>
        <v>4936029.4632777637</v>
      </c>
    </row>
    <row r="42" spans="1:6" x14ac:dyDescent="0.35">
      <c r="A42" t="s">
        <v>84</v>
      </c>
      <c r="B42">
        <v>4877189.6844126116</v>
      </c>
      <c r="C42">
        <v>2880249.233963781</v>
      </c>
      <c r="D42">
        <v>3938887.513687178</v>
      </c>
      <c r="E42">
        <v>4935829.5679364279</v>
      </c>
      <c r="F42">
        <f t="shared" si="1"/>
        <v>4935829.5679364279</v>
      </c>
    </row>
    <row r="43" spans="1:6" x14ac:dyDescent="0.35">
      <c r="A43" t="s">
        <v>127</v>
      </c>
      <c r="B43">
        <v>810752.46239283122</v>
      </c>
      <c r="C43">
        <v>0</v>
      </c>
      <c r="D43">
        <v>4883763.0563784754</v>
      </c>
      <c r="E43">
        <v>2029440.4812286925</v>
      </c>
      <c r="F43">
        <f t="shared" si="1"/>
        <v>4883763.0563784754</v>
      </c>
    </row>
    <row r="44" spans="1:6" x14ac:dyDescent="0.35">
      <c r="A44" t="s">
        <v>124</v>
      </c>
      <c r="B44">
        <v>1130203.1514007063</v>
      </c>
      <c r="C44">
        <v>1396373.6707679851</v>
      </c>
      <c r="D44">
        <v>4768498.6442607855</v>
      </c>
      <c r="E44">
        <v>933708.53357052302</v>
      </c>
      <c r="F44">
        <f t="shared" si="1"/>
        <v>4768498.6442607855</v>
      </c>
    </row>
    <row r="45" spans="1:6" x14ac:dyDescent="0.35">
      <c r="A45" t="s">
        <v>109</v>
      </c>
      <c r="B45">
        <v>1166330.1994439617</v>
      </c>
      <c r="C45">
        <v>1803178.2118309792</v>
      </c>
      <c r="D45">
        <v>4512401.1157759633</v>
      </c>
      <c r="E45">
        <v>2605388.9888818837</v>
      </c>
      <c r="F45">
        <f t="shared" si="1"/>
        <v>4512401.1157759633</v>
      </c>
    </row>
    <row r="46" spans="1:6" x14ac:dyDescent="0.35">
      <c r="A46" t="s">
        <v>120</v>
      </c>
      <c r="B46">
        <v>534061.46760545683</v>
      </c>
      <c r="C46">
        <v>1241066.1024119058</v>
      </c>
      <c r="D46">
        <v>4409866.8304509297</v>
      </c>
      <c r="E46">
        <v>2193638.7687368332</v>
      </c>
      <c r="F46">
        <f t="shared" si="1"/>
        <v>4409866.8304509297</v>
      </c>
    </row>
    <row r="47" spans="1:6" x14ac:dyDescent="0.35">
      <c r="A47" t="s">
        <v>114</v>
      </c>
      <c r="B47">
        <v>4010269.0131057655</v>
      </c>
      <c r="C47">
        <v>3157052.5482443292</v>
      </c>
      <c r="D47">
        <v>587641.70402170729</v>
      </c>
      <c r="E47">
        <v>1327392.7346281984</v>
      </c>
      <c r="F47">
        <f t="shared" si="1"/>
        <v>4010269.0131057655</v>
      </c>
    </row>
    <row r="48" spans="1:6" x14ac:dyDescent="0.35">
      <c r="A48" t="s">
        <v>117</v>
      </c>
      <c r="B48">
        <v>1837336.2443159355</v>
      </c>
      <c r="C48">
        <v>1990996.5979711942</v>
      </c>
      <c r="D48">
        <v>3903915.9297436099</v>
      </c>
      <c r="E48">
        <v>1190875.6337989576</v>
      </c>
      <c r="F48">
        <f t="shared" si="1"/>
        <v>3903915.9297436099</v>
      </c>
    </row>
    <row r="49" spans="1:6" x14ac:dyDescent="0.35">
      <c r="A49" t="s">
        <v>100</v>
      </c>
      <c r="B49">
        <v>2871800.5449270918</v>
      </c>
      <c r="C49">
        <v>3018763.9796377867</v>
      </c>
      <c r="D49">
        <v>3798492.1165584475</v>
      </c>
      <c r="E49">
        <v>2493568.1865341053</v>
      </c>
      <c r="F49">
        <f t="shared" si="1"/>
        <v>3798492.1165584475</v>
      </c>
    </row>
    <row r="50" spans="1:6" x14ac:dyDescent="0.35">
      <c r="A50" t="s">
        <v>122</v>
      </c>
      <c r="B50">
        <v>1693987.6923384732</v>
      </c>
      <c r="C50">
        <v>2352751.6655329056</v>
      </c>
      <c r="D50">
        <v>3196179.0509510408</v>
      </c>
      <c r="E50">
        <v>1156817.5911775806</v>
      </c>
      <c r="F50">
        <f t="shared" si="1"/>
        <v>3196179.0509510408</v>
      </c>
    </row>
    <row r="51" spans="1:6" x14ac:dyDescent="0.35">
      <c r="A51" t="s">
        <v>112</v>
      </c>
      <c r="B51">
        <v>2114071.186002275</v>
      </c>
      <c r="C51">
        <v>2315096.150207255</v>
      </c>
      <c r="D51">
        <v>3021518.9324849141</v>
      </c>
      <c r="E51">
        <v>1950506.1924838133</v>
      </c>
      <c r="F51">
        <f t="shared" si="1"/>
        <v>3021518.9324849141</v>
      </c>
    </row>
    <row r="52" spans="1:6" x14ac:dyDescent="0.35">
      <c r="A52" t="s">
        <v>177</v>
      </c>
      <c r="B52">
        <v>0</v>
      </c>
      <c r="C52">
        <v>907177.29122636653</v>
      </c>
      <c r="D52">
        <v>319439.45999817911</v>
      </c>
      <c r="E52">
        <v>2967617.2487754547</v>
      </c>
      <c r="F52">
        <f t="shared" si="1"/>
        <v>2967617.2487754547</v>
      </c>
    </row>
    <row r="53" spans="1:6" x14ac:dyDescent="0.35">
      <c r="A53" t="s">
        <v>113</v>
      </c>
      <c r="B53">
        <v>2183672.3458364643</v>
      </c>
      <c r="C53">
        <v>2372170.9459341895</v>
      </c>
      <c r="D53">
        <v>2964281.713262029</v>
      </c>
      <c r="E53">
        <v>1914111.0594873559</v>
      </c>
      <c r="F53">
        <f t="shared" si="1"/>
        <v>2964281.713262029</v>
      </c>
    </row>
    <row r="54" spans="1:6" x14ac:dyDescent="0.35">
      <c r="A54" t="s">
        <v>154</v>
      </c>
      <c r="B54">
        <v>2000494.8669810211</v>
      </c>
      <c r="C54">
        <v>1009257.6305063441</v>
      </c>
      <c r="D54">
        <v>2791238.8481828962</v>
      </c>
      <c r="E54">
        <v>910218.65432973928</v>
      </c>
      <c r="F54">
        <f t="shared" si="1"/>
        <v>2791238.8481828962</v>
      </c>
    </row>
    <row r="55" spans="1:6" x14ac:dyDescent="0.35">
      <c r="A55" t="s">
        <v>174</v>
      </c>
      <c r="B55">
        <v>2622886.4768688185</v>
      </c>
      <c r="C55">
        <v>443957.07638212561</v>
      </c>
      <c r="D55">
        <v>872542.29537535599</v>
      </c>
      <c r="E55">
        <v>656091.73856576858</v>
      </c>
      <c r="F55">
        <f t="shared" si="1"/>
        <v>2622886.4768688185</v>
      </c>
    </row>
    <row r="56" spans="1:6" x14ac:dyDescent="0.35">
      <c r="A56" t="s">
        <v>139</v>
      </c>
      <c r="B56">
        <v>1845066.6281367089</v>
      </c>
      <c r="C56">
        <v>2353124.7022703448</v>
      </c>
      <c r="D56">
        <v>110607.47841731241</v>
      </c>
      <c r="E56">
        <v>2474702.9233641564</v>
      </c>
      <c r="F56">
        <f t="shared" si="1"/>
        <v>2474702.9233641564</v>
      </c>
    </row>
    <row r="57" spans="1:6" x14ac:dyDescent="0.35">
      <c r="A57" t="s">
        <v>172</v>
      </c>
      <c r="B57">
        <v>567622.04673115595</v>
      </c>
      <c r="C57">
        <v>1123151.9071495777</v>
      </c>
      <c r="D57">
        <v>508736.81733708055</v>
      </c>
      <c r="E57">
        <v>2474616.2297876528</v>
      </c>
      <c r="F57">
        <f t="shared" si="1"/>
        <v>2474616.2297876528</v>
      </c>
    </row>
    <row r="58" spans="1:6" x14ac:dyDescent="0.35">
      <c r="A58" t="s">
        <v>132</v>
      </c>
      <c r="B58">
        <v>1713320.8329627551</v>
      </c>
      <c r="C58">
        <v>2061995.6462237437</v>
      </c>
      <c r="D58">
        <v>2398553.1526399814</v>
      </c>
      <c r="E58">
        <v>1109662.2933407852</v>
      </c>
      <c r="F58">
        <f t="shared" si="1"/>
        <v>2398553.1526399814</v>
      </c>
    </row>
    <row r="59" spans="1:6" x14ac:dyDescent="0.35">
      <c r="A59" t="s">
        <v>148</v>
      </c>
      <c r="B59">
        <v>1269098.0617619124</v>
      </c>
      <c r="C59">
        <v>1646715.0721706846</v>
      </c>
      <c r="D59">
        <v>2353592.0994637324</v>
      </c>
      <c r="E59">
        <v>1255316.100192826</v>
      </c>
      <c r="F59">
        <f t="shared" si="1"/>
        <v>2353592.0994637324</v>
      </c>
    </row>
    <row r="60" spans="1:6" x14ac:dyDescent="0.35">
      <c r="A60" t="s">
        <v>134</v>
      </c>
      <c r="B60">
        <v>1650327.5711350525</v>
      </c>
      <c r="C60">
        <v>1671523.4799998077</v>
      </c>
      <c r="D60">
        <v>2290558.7010484887</v>
      </c>
      <c r="E60">
        <v>1484692.9862046069</v>
      </c>
      <c r="F60">
        <f t="shared" si="1"/>
        <v>2290558.7010484887</v>
      </c>
    </row>
    <row r="61" spans="1:6" x14ac:dyDescent="0.35">
      <c r="A61" t="s">
        <v>142</v>
      </c>
      <c r="B61">
        <v>1573355.5993984963</v>
      </c>
      <c r="C61">
        <v>1824779.777443609</v>
      </c>
      <c r="D61">
        <v>2265627.8151378445</v>
      </c>
      <c r="E61">
        <v>1052253.114385965</v>
      </c>
      <c r="F61">
        <f t="shared" si="1"/>
        <v>2265627.8151378445</v>
      </c>
    </row>
    <row r="62" spans="1:6" x14ac:dyDescent="0.35">
      <c r="A62" t="s">
        <v>145</v>
      </c>
      <c r="B62">
        <v>1159065.4307133062</v>
      </c>
      <c r="C62">
        <v>1400095.8874903752</v>
      </c>
      <c r="D62">
        <v>2250599.2722413954</v>
      </c>
      <c r="E62">
        <v>1645104.949521767</v>
      </c>
      <c r="F62">
        <f t="shared" si="1"/>
        <v>2250599.2722413954</v>
      </c>
    </row>
    <row r="63" spans="1:6" x14ac:dyDescent="0.35">
      <c r="A63" t="s">
        <v>151</v>
      </c>
      <c r="B63">
        <v>1051682.9210292296</v>
      </c>
      <c r="C63">
        <v>1821982.4226704463</v>
      </c>
      <c r="D63">
        <v>2190509.081160672</v>
      </c>
      <c r="E63">
        <v>1099479.7581017299</v>
      </c>
      <c r="F63">
        <f t="shared" si="1"/>
        <v>2190509.081160672</v>
      </c>
    </row>
    <row r="64" spans="1:6" x14ac:dyDescent="0.35">
      <c r="A64" t="s">
        <v>129</v>
      </c>
      <c r="B64">
        <v>1240384.1034929985</v>
      </c>
      <c r="C64">
        <v>1421084.9710352162</v>
      </c>
      <c r="D64">
        <v>2176387.5880204975</v>
      </c>
      <c r="E64">
        <v>1083139.4878374094</v>
      </c>
      <c r="F64">
        <f t="shared" si="1"/>
        <v>2176387.5880204975</v>
      </c>
    </row>
    <row r="65" spans="1:6" x14ac:dyDescent="0.35">
      <c r="A65" t="s">
        <v>160</v>
      </c>
      <c r="B65">
        <v>1315283.1807936518</v>
      </c>
      <c r="C65">
        <v>1453679.8918746253</v>
      </c>
      <c r="D65">
        <v>2061427.6214098779</v>
      </c>
      <c r="E65">
        <v>967163.30592184537</v>
      </c>
      <c r="F65">
        <f t="shared" si="1"/>
        <v>2061427.6214098779</v>
      </c>
    </row>
    <row r="66" spans="1:6" x14ac:dyDescent="0.35">
      <c r="A66" t="s">
        <v>163</v>
      </c>
      <c r="B66">
        <v>506183.90535324434</v>
      </c>
      <c r="C66">
        <v>1114843.4807031197</v>
      </c>
      <c r="D66">
        <v>2002846.1071810455</v>
      </c>
      <c r="E66">
        <v>1995546.5067625905</v>
      </c>
      <c r="F66">
        <f t="shared" ref="F66:F97" si="2">MAX(B66:E66)</f>
        <v>2002846.1071810455</v>
      </c>
    </row>
    <row r="67" spans="1:6" x14ac:dyDescent="0.35">
      <c r="A67" t="s">
        <v>129</v>
      </c>
      <c r="B67">
        <v>1834892.5274880158</v>
      </c>
      <c r="C67">
        <v>1990762.2866852805</v>
      </c>
      <c r="D67">
        <v>1791351.1004751457</v>
      </c>
      <c r="E67">
        <v>1579585.8740340101</v>
      </c>
      <c r="F67">
        <f t="shared" si="2"/>
        <v>1990762.2866852805</v>
      </c>
    </row>
    <row r="68" spans="1:6" x14ac:dyDescent="0.35">
      <c r="A68" t="s">
        <v>157</v>
      </c>
      <c r="B68">
        <v>1098349.2223319497</v>
      </c>
      <c r="C68">
        <v>1392752.8338795761</v>
      </c>
      <c r="D68">
        <v>1949521.0210430357</v>
      </c>
      <c r="E68">
        <v>1115805.3945584015</v>
      </c>
      <c r="F68">
        <f t="shared" si="2"/>
        <v>1949521.0210430357</v>
      </c>
    </row>
    <row r="69" spans="1:6" x14ac:dyDescent="0.35">
      <c r="A69" t="s">
        <v>189</v>
      </c>
      <c r="B69">
        <v>272036.21126945229</v>
      </c>
      <c r="C69">
        <v>0</v>
      </c>
      <c r="D69">
        <v>1875292.4779280506</v>
      </c>
      <c r="E69">
        <v>728075.3108024972</v>
      </c>
      <c r="F69">
        <f t="shared" si="2"/>
        <v>1875292.4779280506</v>
      </c>
    </row>
    <row r="70" spans="1:6" x14ac:dyDescent="0.35">
      <c r="A70" t="s">
        <v>49</v>
      </c>
      <c r="B70">
        <v>1798566.2445415086</v>
      </c>
      <c r="C70">
        <v>742298.77959698625</v>
      </c>
      <c r="D70">
        <v>1126952.611308381</v>
      </c>
      <c r="E70">
        <v>1727388.3645531242</v>
      </c>
      <c r="F70">
        <f t="shared" si="2"/>
        <v>1798566.2445415086</v>
      </c>
    </row>
    <row r="71" spans="1:6" x14ac:dyDescent="0.35">
      <c r="A71" t="s">
        <v>166</v>
      </c>
      <c r="B71">
        <v>1749040.1964678152</v>
      </c>
      <c r="C71">
        <v>1540076.4495841614</v>
      </c>
      <c r="D71">
        <v>1409814.3260103401</v>
      </c>
      <c r="E71">
        <v>550835.02793768363</v>
      </c>
      <c r="F71">
        <f t="shared" si="2"/>
        <v>1749040.1964678152</v>
      </c>
    </row>
    <row r="72" spans="1:6" x14ac:dyDescent="0.35">
      <c r="A72" t="s">
        <v>169</v>
      </c>
      <c r="B72">
        <v>1196529.2356033055</v>
      </c>
      <c r="C72">
        <v>1327970.0576797617</v>
      </c>
      <c r="D72">
        <v>1701309.8442797628</v>
      </c>
      <c r="E72">
        <v>797960.86243717035</v>
      </c>
      <c r="F72">
        <f t="shared" si="2"/>
        <v>1701309.8442797628</v>
      </c>
    </row>
    <row r="73" spans="1:6" x14ac:dyDescent="0.35">
      <c r="A73" t="s">
        <v>180</v>
      </c>
      <c r="B73">
        <v>600135.07477730641</v>
      </c>
      <c r="C73">
        <v>788276.82794701122</v>
      </c>
      <c r="D73">
        <v>1624983.9402373785</v>
      </c>
      <c r="E73">
        <v>620236.66519018228</v>
      </c>
      <c r="F73">
        <f t="shared" si="2"/>
        <v>1624983.9402373785</v>
      </c>
    </row>
    <row r="74" spans="1:6" x14ac:dyDescent="0.35">
      <c r="A74" t="s">
        <v>154</v>
      </c>
      <c r="B74">
        <v>890856.99994202773</v>
      </c>
      <c r="C74">
        <v>181471.78278001043</v>
      </c>
      <c r="D74">
        <v>1519936.5662313765</v>
      </c>
      <c r="E74">
        <v>447772.65104658535</v>
      </c>
      <c r="F74">
        <f t="shared" si="2"/>
        <v>1519936.5662313765</v>
      </c>
    </row>
    <row r="75" spans="1:6" x14ac:dyDescent="0.35">
      <c r="A75" t="s">
        <v>194</v>
      </c>
      <c r="B75">
        <v>236154.18292433571</v>
      </c>
      <c r="C75">
        <v>501214.24352254794</v>
      </c>
      <c r="D75">
        <v>1504425.719418895</v>
      </c>
      <c r="E75">
        <v>185548.94479980643</v>
      </c>
      <c r="F75">
        <f t="shared" si="2"/>
        <v>1504425.719418895</v>
      </c>
    </row>
    <row r="76" spans="1:6" x14ac:dyDescent="0.35">
      <c r="A76" t="s">
        <v>148</v>
      </c>
      <c r="B76">
        <v>453266.14210610162</v>
      </c>
      <c r="C76">
        <v>429223.94424087938</v>
      </c>
      <c r="D76">
        <v>1425286.1198024533</v>
      </c>
      <c r="E76">
        <v>474981.7938505655</v>
      </c>
      <c r="F76">
        <f t="shared" si="2"/>
        <v>1425286.1198024533</v>
      </c>
    </row>
    <row r="77" spans="1:6" x14ac:dyDescent="0.35">
      <c r="A77" t="s">
        <v>191</v>
      </c>
      <c r="B77">
        <v>515802.05392215523</v>
      </c>
      <c r="C77">
        <v>560027.90388560737</v>
      </c>
      <c r="D77">
        <v>1338965.158529781</v>
      </c>
      <c r="E77">
        <v>329850.88366245636</v>
      </c>
      <c r="F77">
        <f t="shared" si="2"/>
        <v>1338965.158529781</v>
      </c>
    </row>
    <row r="78" spans="1:6" x14ac:dyDescent="0.35">
      <c r="A78" t="s">
        <v>69</v>
      </c>
      <c r="B78">
        <v>533960.91699994972</v>
      </c>
      <c r="C78">
        <v>1238591.0238364041</v>
      </c>
      <c r="D78">
        <v>173566.05916364619</v>
      </c>
      <c r="E78">
        <v>0</v>
      </c>
      <c r="F78">
        <f t="shared" si="2"/>
        <v>1238591.0238364041</v>
      </c>
    </row>
    <row r="79" spans="1:6" x14ac:dyDescent="0.35">
      <c r="A79" t="s">
        <v>209</v>
      </c>
      <c r="B79">
        <v>145766.89193976659</v>
      </c>
      <c r="C79">
        <v>0</v>
      </c>
      <c r="D79">
        <v>1142709.5881315088</v>
      </c>
      <c r="E79">
        <v>131153.51992872451</v>
      </c>
      <c r="F79">
        <f t="shared" si="2"/>
        <v>1142709.5881315088</v>
      </c>
    </row>
    <row r="80" spans="1:6" x14ac:dyDescent="0.35">
      <c r="A80" t="s">
        <v>183</v>
      </c>
      <c r="B80">
        <v>743237.6145084179</v>
      </c>
      <c r="C80">
        <v>783545.72416110395</v>
      </c>
      <c r="D80">
        <v>1069371.3649492525</v>
      </c>
      <c r="E80">
        <v>709011.29638122546</v>
      </c>
      <c r="F80">
        <f t="shared" si="2"/>
        <v>1069371.3649492525</v>
      </c>
    </row>
    <row r="81" spans="1:6" x14ac:dyDescent="0.35">
      <c r="A81" t="s">
        <v>218</v>
      </c>
      <c r="B81">
        <v>0</v>
      </c>
      <c r="C81">
        <v>0</v>
      </c>
      <c r="D81">
        <v>1049016</v>
      </c>
      <c r="E81">
        <v>0</v>
      </c>
      <c r="F81">
        <f t="shared" si="2"/>
        <v>1049016</v>
      </c>
    </row>
    <row r="82" spans="1:6" x14ac:dyDescent="0.35">
      <c r="A82" t="s">
        <v>186</v>
      </c>
      <c r="B82">
        <v>671647.22764671221</v>
      </c>
      <c r="C82">
        <v>747918.5468235088</v>
      </c>
      <c r="D82">
        <v>970688.09232666239</v>
      </c>
      <c r="E82">
        <v>521294.13320311648</v>
      </c>
      <c r="F82">
        <f t="shared" si="2"/>
        <v>970688.09232666239</v>
      </c>
    </row>
    <row r="83" spans="1:6" x14ac:dyDescent="0.35">
      <c r="A83" t="s">
        <v>215</v>
      </c>
      <c r="B83">
        <v>0</v>
      </c>
      <c r="C83">
        <v>152963.63808972333</v>
      </c>
      <c r="D83">
        <v>0</v>
      </c>
      <c r="E83">
        <v>939570.36191027658</v>
      </c>
      <c r="F83">
        <f t="shared" si="2"/>
        <v>939570.36191027658</v>
      </c>
    </row>
    <row r="84" spans="1:6" x14ac:dyDescent="0.35">
      <c r="A84" t="s">
        <v>199</v>
      </c>
      <c r="B84">
        <v>473556.50875419111</v>
      </c>
      <c r="C84">
        <v>477942.49728049332</v>
      </c>
      <c r="D84">
        <v>27597.160815839226</v>
      </c>
      <c r="E84">
        <v>872296.97050789266</v>
      </c>
      <c r="F84">
        <f t="shared" si="2"/>
        <v>872296.97050789266</v>
      </c>
    </row>
    <row r="85" spans="1:6" x14ac:dyDescent="0.35">
      <c r="A85" t="s">
        <v>189</v>
      </c>
      <c r="B85">
        <v>0</v>
      </c>
      <c r="C85">
        <v>428711.20043568721</v>
      </c>
      <c r="D85">
        <v>275189.37644233223</v>
      </c>
      <c r="E85">
        <v>834510.37648543087</v>
      </c>
      <c r="F85">
        <f t="shared" si="2"/>
        <v>834510.37648543087</v>
      </c>
    </row>
    <row r="86" spans="1:6" x14ac:dyDescent="0.35">
      <c r="A86" t="s">
        <v>196</v>
      </c>
      <c r="B86">
        <v>403464.77266002761</v>
      </c>
      <c r="C86">
        <v>537782.66868552484</v>
      </c>
      <c r="D86">
        <v>804851.13468034205</v>
      </c>
      <c r="E86">
        <v>420122.88510181999</v>
      </c>
      <c r="F86">
        <f t="shared" si="2"/>
        <v>804851.13468034205</v>
      </c>
    </row>
    <row r="87" spans="1:6" x14ac:dyDescent="0.35">
      <c r="A87" t="s">
        <v>100</v>
      </c>
      <c r="B87">
        <v>560643.22881920706</v>
      </c>
      <c r="C87">
        <v>447567.51751058374</v>
      </c>
      <c r="D87">
        <v>770951.25367020897</v>
      </c>
      <c r="E87">
        <v>0</v>
      </c>
      <c r="F87">
        <f t="shared" si="2"/>
        <v>770951.25367020897</v>
      </c>
    </row>
    <row r="88" spans="1:6" x14ac:dyDescent="0.35">
      <c r="A88" t="s">
        <v>202</v>
      </c>
      <c r="B88">
        <v>522189.48063574062</v>
      </c>
      <c r="C88">
        <v>382893.81453163293</v>
      </c>
      <c r="D88">
        <v>763767.70649095264</v>
      </c>
      <c r="E88">
        <v>253488.99834167387</v>
      </c>
      <c r="F88">
        <f t="shared" si="2"/>
        <v>763767.70649095264</v>
      </c>
    </row>
    <row r="89" spans="1:6" x14ac:dyDescent="0.35">
      <c r="A89" t="s">
        <v>205</v>
      </c>
      <c r="B89">
        <v>523331.04338386626</v>
      </c>
      <c r="C89">
        <v>573128.03304343775</v>
      </c>
      <c r="D89">
        <v>719374.92357269616</v>
      </c>
      <c r="E89">
        <v>0</v>
      </c>
      <c r="F89">
        <f t="shared" si="2"/>
        <v>719374.92357269616</v>
      </c>
    </row>
    <row r="90" spans="1:6" x14ac:dyDescent="0.35">
      <c r="A90" t="s">
        <v>117</v>
      </c>
      <c r="B90">
        <v>255000.42976392043</v>
      </c>
      <c r="C90">
        <v>423136.87957791932</v>
      </c>
      <c r="D90">
        <v>689082.53956226585</v>
      </c>
      <c r="E90">
        <v>212255.10135111958</v>
      </c>
      <c r="F90">
        <f t="shared" si="2"/>
        <v>689082.53956226585</v>
      </c>
    </row>
    <row r="91" spans="1:6" x14ac:dyDescent="0.35">
      <c r="A91" t="s">
        <v>205</v>
      </c>
      <c r="B91">
        <v>0</v>
      </c>
      <c r="C91">
        <v>527847.23786245659</v>
      </c>
      <c r="D91">
        <v>685499.61802175629</v>
      </c>
      <c r="E91">
        <v>320361.14411578717</v>
      </c>
      <c r="F91">
        <f t="shared" si="2"/>
        <v>685499.61802175629</v>
      </c>
    </row>
    <row r="92" spans="1:6" x14ac:dyDescent="0.35">
      <c r="A92" t="s">
        <v>212</v>
      </c>
      <c r="B92">
        <v>57069.595420594866</v>
      </c>
      <c r="C92">
        <v>0</v>
      </c>
      <c r="D92">
        <v>637556.13506752485</v>
      </c>
      <c r="E92">
        <v>426822.26951188029</v>
      </c>
      <c r="F92">
        <f t="shared" si="2"/>
        <v>637556.13506752485</v>
      </c>
    </row>
    <row r="93" spans="1:6" x14ac:dyDescent="0.35">
      <c r="A93" t="s">
        <v>230</v>
      </c>
      <c r="B93">
        <v>0</v>
      </c>
      <c r="C93">
        <v>0</v>
      </c>
      <c r="D93">
        <v>595812</v>
      </c>
      <c r="E93">
        <v>0</v>
      </c>
      <c r="F93">
        <f t="shared" si="2"/>
        <v>595812</v>
      </c>
    </row>
    <row r="94" spans="1:6" x14ac:dyDescent="0.35">
      <c r="A94" t="s">
        <v>100</v>
      </c>
      <c r="B94">
        <v>413749.26243721985</v>
      </c>
      <c r="C94">
        <v>449375.49674610508</v>
      </c>
      <c r="D94">
        <v>574821.46273031225</v>
      </c>
      <c r="E94">
        <v>239431.77808636264</v>
      </c>
      <c r="F94">
        <f t="shared" si="2"/>
        <v>574821.46273031225</v>
      </c>
    </row>
    <row r="95" spans="1:6" x14ac:dyDescent="0.35">
      <c r="A95" t="s">
        <v>227</v>
      </c>
      <c r="B95">
        <v>0</v>
      </c>
      <c r="C95">
        <v>0</v>
      </c>
      <c r="D95">
        <v>574575.18046431395</v>
      </c>
      <c r="E95">
        <v>0</v>
      </c>
      <c r="F95">
        <f t="shared" si="2"/>
        <v>574575.18046431395</v>
      </c>
    </row>
    <row r="96" spans="1:6" x14ac:dyDescent="0.35">
      <c r="A96" t="s">
        <v>207</v>
      </c>
      <c r="B96">
        <v>409845.94658108673</v>
      </c>
      <c r="C96">
        <v>413843.59391638328</v>
      </c>
      <c r="D96">
        <v>551610.01123603759</v>
      </c>
      <c r="E96">
        <v>364678.62832215847</v>
      </c>
      <c r="F96">
        <f t="shared" si="2"/>
        <v>551610.01123603759</v>
      </c>
    </row>
    <row r="97" spans="1:6" x14ac:dyDescent="0.35">
      <c r="A97" t="s">
        <v>233</v>
      </c>
      <c r="B97">
        <v>0</v>
      </c>
      <c r="C97">
        <v>0</v>
      </c>
      <c r="D97">
        <v>240868.21756133329</v>
      </c>
      <c r="E97">
        <v>349837.78243866673</v>
      </c>
      <c r="F97">
        <f t="shared" si="2"/>
        <v>349837.78243866673</v>
      </c>
    </row>
    <row r="98" spans="1:6" x14ac:dyDescent="0.35">
      <c r="A98" t="s">
        <v>221</v>
      </c>
      <c r="B98">
        <v>303099.22102557542</v>
      </c>
      <c r="C98">
        <v>138258.43206568219</v>
      </c>
      <c r="D98">
        <v>260176.76430749695</v>
      </c>
      <c r="E98">
        <v>340095.58260124543</v>
      </c>
      <c r="F98">
        <f t="shared" ref="F98:F102" si="3">MAX(B98:E98)</f>
        <v>340095.58260124543</v>
      </c>
    </row>
    <row r="99" spans="1:6" x14ac:dyDescent="0.35">
      <c r="A99" t="s">
        <v>238</v>
      </c>
      <c r="B99">
        <v>0</v>
      </c>
      <c r="C99">
        <v>0</v>
      </c>
      <c r="D99">
        <v>333527.99999999994</v>
      </c>
      <c r="E99">
        <v>0</v>
      </c>
      <c r="F99">
        <f t="shared" si="3"/>
        <v>333527.99999999994</v>
      </c>
    </row>
    <row r="100" spans="1:6" x14ac:dyDescent="0.35">
      <c r="A100" t="s">
        <v>224</v>
      </c>
      <c r="B100">
        <v>214197.74404063023</v>
      </c>
      <c r="C100">
        <v>191869.06280062717</v>
      </c>
      <c r="D100">
        <v>285356.43731218664</v>
      </c>
      <c r="E100">
        <v>213370.75584655604</v>
      </c>
      <c r="F100">
        <f t="shared" si="3"/>
        <v>285356.43731218664</v>
      </c>
    </row>
    <row r="101" spans="1:6" x14ac:dyDescent="0.35">
      <c r="A101" t="s">
        <v>235</v>
      </c>
      <c r="B101">
        <v>199562.29298512093</v>
      </c>
      <c r="C101">
        <v>0</v>
      </c>
      <c r="D101">
        <v>274944.59063834528</v>
      </c>
      <c r="E101">
        <v>0</v>
      </c>
      <c r="F101">
        <f t="shared" si="3"/>
        <v>274944.59063834528</v>
      </c>
    </row>
    <row r="102" spans="1:6" x14ac:dyDescent="0.35">
      <c r="A102" t="s">
        <v>240</v>
      </c>
      <c r="B102">
        <v>0</v>
      </c>
      <c r="C102">
        <v>0</v>
      </c>
      <c r="D102">
        <v>200249.99999999997</v>
      </c>
      <c r="E102">
        <v>0</v>
      </c>
      <c r="F102">
        <f t="shared" si="3"/>
        <v>200249.99999999997</v>
      </c>
    </row>
  </sheetData>
  <sortState xmlns:xlrd2="http://schemas.microsoft.com/office/spreadsheetml/2017/richdata2" ref="A2:F115">
    <sortCondition descending="1" ref="F2:F115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93"/>
  <sheetViews>
    <sheetView zoomScale="55" zoomScaleNormal="55" workbookViewId="0">
      <pane xSplit="1" ySplit="1" topLeftCell="R2" activePane="bottomRight" state="frozen"/>
      <selection pane="topRight" activeCell="B1" sqref="B1"/>
      <selection pane="bottomLeft" activeCell="A2" sqref="A2"/>
      <selection pane="bottomRight" activeCell="K1" sqref="K1:AE1048576"/>
    </sheetView>
  </sheetViews>
  <sheetFormatPr defaultRowHeight="14.5" x14ac:dyDescent="0.35"/>
  <cols>
    <col min="1" max="1" width="68.81640625" customWidth="1"/>
    <col min="2" max="2" width="16.7265625" bestFit="1" customWidth="1"/>
    <col min="3" max="3" width="9.453125" customWidth="1"/>
    <col min="4" max="4" width="13.453125" customWidth="1"/>
    <col min="5" max="5" width="16.81640625" customWidth="1"/>
    <col min="6" max="7" width="13.453125" customWidth="1"/>
    <col min="8" max="9" width="13.26953125" customWidth="1"/>
    <col min="10" max="10" width="9.54296875" customWidth="1"/>
    <col min="11" max="31" width="10.54296875" style="16" customWidth="1"/>
    <col min="32" max="32" width="65" style="1" customWidth="1"/>
  </cols>
  <sheetData>
    <row r="1" spans="1:32" ht="87" x14ac:dyDescent="0.35">
      <c r="A1" s="5" t="s">
        <v>0</v>
      </c>
      <c r="B1" s="5" t="s">
        <v>1</v>
      </c>
      <c r="C1" s="5" t="s">
        <v>2</v>
      </c>
      <c r="D1" t="s">
        <v>3</v>
      </c>
      <c r="E1" t="s">
        <v>6</v>
      </c>
      <c r="F1" t="s">
        <v>4</v>
      </c>
      <c r="G1" t="s">
        <v>5</v>
      </c>
      <c r="H1" t="s">
        <v>298</v>
      </c>
      <c r="I1" t="s">
        <v>299</v>
      </c>
      <c r="J1" s="5" t="s">
        <v>336</v>
      </c>
      <c r="K1" s="14" t="s">
        <v>291</v>
      </c>
      <c r="L1" s="14" t="s">
        <v>337</v>
      </c>
      <c r="M1" s="14" t="s">
        <v>323</v>
      </c>
      <c r="N1" s="14" t="s">
        <v>324</v>
      </c>
      <c r="O1" s="14" t="s">
        <v>338</v>
      </c>
      <c r="P1" s="15" t="s">
        <v>335</v>
      </c>
      <c r="Q1" s="14" t="s">
        <v>245</v>
      </c>
      <c r="R1" s="14" t="s">
        <v>325</v>
      </c>
      <c r="S1" s="14" t="s">
        <v>339</v>
      </c>
      <c r="T1" s="14" t="s">
        <v>326</v>
      </c>
      <c r="U1" s="14" t="s">
        <v>340</v>
      </c>
      <c r="V1" s="14" t="s">
        <v>332</v>
      </c>
      <c r="W1" s="14" t="s">
        <v>333</v>
      </c>
      <c r="X1" s="14" t="s">
        <v>327</v>
      </c>
      <c r="Y1" s="14" t="s">
        <v>334</v>
      </c>
      <c r="Z1" s="14" t="s">
        <v>328</v>
      </c>
      <c r="AA1" s="14" t="s">
        <v>329</v>
      </c>
      <c r="AB1" s="14" t="s">
        <v>330</v>
      </c>
      <c r="AC1" s="14" t="s">
        <v>246</v>
      </c>
      <c r="AD1" s="14" t="s">
        <v>331</v>
      </c>
      <c r="AE1" s="14" t="s">
        <v>341</v>
      </c>
      <c r="AF1" s="6" t="s">
        <v>247</v>
      </c>
    </row>
    <row r="2" spans="1:32" x14ac:dyDescent="0.35">
      <c r="A2" s="3" t="s">
        <v>22</v>
      </c>
      <c r="B2" s="2" t="s">
        <v>23</v>
      </c>
      <c r="C2" s="2" t="s">
        <v>24</v>
      </c>
      <c r="D2">
        <v>11634542.706337299</v>
      </c>
      <c r="E2">
        <v>4350050.7403442888</v>
      </c>
      <c r="F2">
        <v>49049838.666699558</v>
      </c>
      <c r="G2">
        <v>21255742.6977138</v>
      </c>
      <c r="H2">
        <v>608533.18890505633</v>
      </c>
      <c r="I2">
        <v>0</v>
      </c>
      <c r="J2">
        <f t="shared" ref="J2:J33" si="0">(F2-D2)/F2*100</f>
        <v>76.280161112464341</v>
      </c>
      <c r="K2" s="16">
        <v>0</v>
      </c>
      <c r="L2" s="16">
        <v>0</v>
      </c>
      <c r="M2" s="16">
        <v>1</v>
      </c>
      <c r="N2" s="16">
        <v>1</v>
      </c>
      <c r="O2" s="16">
        <v>1</v>
      </c>
      <c r="P2" s="16">
        <v>1</v>
      </c>
      <c r="Q2" s="16">
        <v>1</v>
      </c>
      <c r="R2" s="16">
        <v>1</v>
      </c>
      <c r="S2" s="16">
        <v>1</v>
      </c>
      <c r="T2" s="16">
        <v>1</v>
      </c>
      <c r="U2" s="16">
        <v>1</v>
      </c>
      <c r="V2" s="16">
        <v>0</v>
      </c>
      <c r="W2" s="16">
        <v>0</v>
      </c>
      <c r="X2" s="16">
        <v>1</v>
      </c>
      <c r="Y2" s="16">
        <v>0</v>
      </c>
      <c r="Z2" s="16">
        <v>1</v>
      </c>
      <c r="AA2" s="16">
        <v>1</v>
      </c>
      <c r="AB2" s="16">
        <v>1</v>
      </c>
      <c r="AC2" s="16">
        <v>1</v>
      </c>
      <c r="AD2" s="16">
        <v>1</v>
      </c>
      <c r="AE2" s="16">
        <v>1</v>
      </c>
      <c r="AF2" s="13" t="s">
        <v>311</v>
      </c>
    </row>
    <row r="3" spans="1:32" x14ac:dyDescent="0.35">
      <c r="A3" t="s">
        <v>69</v>
      </c>
      <c r="B3" t="s">
        <v>70</v>
      </c>
      <c r="C3" t="s">
        <v>71</v>
      </c>
      <c r="D3">
        <v>4642500.3173123784</v>
      </c>
      <c r="E3">
        <v>12275783.831519183</v>
      </c>
      <c r="F3">
        <v>3406961.5711423303</v>
      </c>
      <c r="G3">
        <v>2429349.3932786663</v>
      </c>
      <c r="H3">
        <v>264010.7263440814</v>
      </c>
      <c r="I3">
        <v>100294.16040335981</v>
      </c>
      <c r="J3">
        <f t="shared" si="0"/>
        <v>-36.265121292688391</v>
      </c>
      <c r="K3" s="16">
        <v>0</v>
      </c>
      <c r="L3" s="16">
        <v>0</v>
      </c>
      <c r="M3" s="16">
        <v>0</v>
      </c>
      <c r="N3" s="16">
        <v>1</v>
      </c>
      <c r="O3" s="16">
        <v>1</v>
      </c>
      <c r="P3" s="16">
        <v>1</v>
      </c>
      <c r="Q3" s="16">
        <v>1</v>
      </c>
      <c r="R3" s="16">
        <v>1</v>
      </c>
      <c r="S3" s="16">
        <v>0</v>
      </c>
      <c r="T3" s="16">
        <v>0</v>
      </c>
      <c r="U3" s="16">
        <v>0</v>
      </c>
      <c r="V3" s="16">
        <v>1</v>
      </c>
      <c r="W3" s="16">
        <v>1</v>
      </c>
      <c r="X3" s="16">
        <v>0</v>
      </c>
      <c r="Y3" s="16">
        <v>1</v>
      </c>
      <c r="Z3" s="16">
        <v>0</v>
      </c>
      <c r="AA3" s="16">
        <v>1</v>
      </c>
      <c r="AB3" s="16">
        <v>1</v>
      </c>
      <c r="AC3" s="16">
        <v>1</v>
      </c>
      <c r="AD3" s="16">
        <v>0</v>
      </c>
      <c r="AE3" s="16">
        <v>1</v>
      </c>
      <c r="AF3" s="12" t="s">
        <v>349</v>
      </c>
    </row>
    <row r="4" spans="1:32" x14ac:dyDescent="0.35">
      <c r="A4" t="s">
        <v>69</v>
      </c>
      <c r="B4" t="s">
        <v>70</v>
      </c>
      <c r="C4" t="s">
        <v>71</v>
      </c>
      <c r="D4">
        <v>533960.91699994972</v>
      </c>
      <c r="E4">
        <v>1238591.0238364041</v>
      </c>
      <c r="F4">
        <v>173566.05916364619</v>
      </c>
      <c r="G4">
        <v>0</v>
      </c>
      <c r="H4">
        <v>0</v>
      </c>
      <c r="I4">
        <v>0</v>
      </c>
      <c r="J4">
        <f t="shared" si="0"/>
        <v>-207.64132087397709</v>
      </c>
      <c r="K4" s="16">
        <v>0</v>
      </c>
      <c r="L4" s="16">
        <v>0</v>
      </c>
      <c r="M4" s="16">
        <v>0</v>
      </c>
      <c r="N4" s="16">
        <v>1</v>
      </c>
      <c r="O4" s="16">
        <v>1</v>
      </c>
      <c r="P4" s="16">
        <v>1</v>
      </c>
      <c r="Q4" s="16">
        <v>1</v>
      </c>
      <c r="R4" s="16">
        <v>1</v>
      </c>
      <c r="S4" s="16">
        <v>0</v>
      </c>
      <c r="T4" s="16">
        <v>0</v>
      </c>
      <c r="U4" s="16">
        <v>0</v>
      </c>
      <c r="V4" s="16">
        <v>1</v>
      </c>
      <c r="W4" s="16">
        <v>1</v>
      </c>
      <c r="X4" s="16">
        <v>0</v>
      </c>
      <c r="Y4" s="16">
        <v>1</v>
      </c>
      <c r="Z4" s="16">
        <v>0</v>
      </c>
      <c r="AA4" s="16">
        <v>1</v>
      </c>
      <c r="AB4" s="16">
        <v>1</v>
      </c>
      <c r="AC4" s="16">
        <v>1</v>
      </c>
      <c r="AD4" s="16">
        <v>0</v>
      </c>
      <c r="AE4" s="16">
        <v>1</v>
      </c>
      <c r="AF4" s="12"/>
    </row>
    <row r="5" spans="1:32" x14ac:dyDescent="0.35">
      <c r="A5" t="s">
        <v>10</v>
      </c>
      <c r="B5" t="s">
        <v>11</v>
      </c>
      <c r="C5" t="s">
        <v>12</v>
      </c>
      <c r="D5">
        <v>242753963.53591627</v>
      </c>
      <c r="E5">
        <v>109472451.07604937</v>
      </c>
      <c r="F5">
        <v>1175480085.1030302</v>
      </c>
      <c r="G5">
        <v>1433696922.2850044</v>
      </c>
      <c r="H5">
        <v>0</v>
      </c>
      <c r="I5">
        <v>0</v>
      </c>
      <c r="J5">
        <f t="shared" si="0"/>
        <v>79.348526052260667</v>
      </c>
      <c r="K5" s="16">
        <v>0</v>
      </c>
      <c r="L5" s="16">
        <v>1</v>
      </c>
      <c r="M5" s="16">
        <v>1</v>
      </c>
      <c r="N5" s="16">
        <v>1</v>
      </c>
      <c r="O5" s="16">
        <v>1</v>
      </c>
      <c r="P5" s="16">
        <v>0</v>
      </c>
      <c r="Q5" s="16">
        <v>1</v>
      </c>
      <c r="R5" s="16">
        <v>1</v>
      </c>
      <c r="S5" s="16">
        <v>1</v>
      </c>
      <c r="T5" s="16">
        <v>1</v>
      </c>
      <c r="U5" s="16">
        <v>1</v>
      </c>
      <c r="V5" s="16">
        <v>0</v>
      </c>
      <c r="W5" s="16">
        <v>0</v>
      </c>
      <c r="X5" s="16">
        <v>1</v>
      </c>
      <c r="Y5" s="16">
        <v>0</v>
      </c>
      <c r="Z5" s="16">
        <v>1</v>
      </c>
      <c r="AA5" s="16">
        <v>1</v>
      </c>
      <c r="AB5" s="16">
        <v>1</v>
      </c>
      <c r="AC5" s="16">
        <v>0</v>
      </c>
      <c r="AD5" s="16">
        <v>1</v>
      </c>
      <c r="AE5" s="16">
        <v>1</v>
      </c>
      <c r="AF5" s="12" t="s">
        <v>256</v>
      </c>
    </row>
    <row r="6" spans="1:32" x14ac:dyDescent="0.35">
      <c r="A6" t="s">
        <v>347</v>
      </c>
      <c r="B6" t="s">
        <v>20</v>
      </c>
      <c r="C6" t="s">
        <v>21</v>
      </c>
      <c r="D6">
        <v>7184211.5662368415</v>
      </c>
      <c r="E6">
        <v>3033016.2079417477</v>
      </c>
      <c r="F6">
        <v>65686743.588260695</v>
      </c>
      <c r="G6">
        <v>40055130.637560718</v>
      </c>
      <c r="H6">
        <v>0</v>
      </c>
      <c r="I6">
        <v>0</v>
      </c>
      <c r="J6">
        <f t="shared" si="0"/>
        <v>89.0629201970049</v>
      </c>
      <c r="K6" s="16">
        <v>0</v>
      </c>
      <c r="L6" s="16">
        <v>1</v>
      </c>
      <c r="M6" s="16">
        <v>1</v>
      </c>
      <c r="N6" s="16">
        <v>1</v>
      </c>
      <c r="O6" s="16">
        <v>1</v>
      </c>
      <c r="P6" s="16">
        <v>0</v>
      </c>
      <c r="Q6" s="16">
        <v>1</v>
      </c>
      <c r="R6" s="16">
        <v>1</v>
      </c>
      <c r="S6" s="16">
        <v>1</v>
      </c>
      <c r="T6" s="16">
        <v>1</v>
      </c>
      <c r="U6" s="16">
        <v>1</v>
      </c>
      <c r="V6" s="16">
        <v>0</v>
      </c>
      <c r="W6" s="16">
        <v>0</v>
      </c>
      <c r="X6" s="16">
        <v>1</v>
      </c>
      <c r="Y6" s="16">
        <v>1</v>
      </c>
      <c r="Z6" s="16">
        <v>1</v>
      </c>
      <c r="AA6" s="16">
        <v>1</v>
      </c>
      <c r="AB6" s="16">
        <v>1</v>
      </c>
      <c r="AC6" s="16">
        <v>0</v>
      </c>
      <c r="AD6" s="16">
        <v>1</v>
      </c>
      <c r="AE6" s="16">
        <v>1</v>
      </c>
      <c r="AF6" s="12" t="s">
        <v>310</v>
      </c>
    </row>
    <row r="7" spans="1:32" x14ac:dyDescent="0.35">
      <c r="A7" t="s">
        <v>346</v>
      </c>
      <c r="B7" t="s">
        <v>18</v>
      </c>
      <c r="C7" t="s">
        <v>19</v>
      </c>
      <c r="D7">
        <v>10885956.317094546</v>
      </c>
      <c r="E7">
        <v>5868289.6795242103</v>
      </c>
      <c r="F7">
        <v>234372548.60572836</v>
      </c>
      <c r="G7">
        <v>110539249.39765288</v>
      </c>
      <c r="H7">
        <v>0</v>
      </c>
      <c r="I7">
        <v>0</v>
      </c>
      <c r="J7">
        <f t="shared" si="0"/>
        <v>95.355276724234727</v>
      </c>
      <c r="K7" s="16">
        <v>0</v>
      </c>
      <c r="L7" s="16">
        <v>1</v>
      </c>
      <c r="M7" s="16">
        <v>1</v>
      </c>
      <c r="N7" s="16">
        <v>1</v>
      </c>
      <c r="O7" s="16">
        <v>1</v>
      </c>
      <c r="P7" s="16">
        <v>0</v>
      </c>
      <c r="Q7" s="16">
        <v>1</v>
      </c>
      <c r="R7" s="16">
        <v>1</v>
      </c>
      <c r="S7" s="16">
        <v>1</v>
      </c>
      <c r="T7" s="16">
        <v>0</v>
      </c>
      <c r="U7" s="16">
        <v>1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1</v>
      </c>
      <c r="AB7" s="16">
        <v>0</v>
      </c>
      <c r="AC7" s="16">
        <v>0</v>
      </c>
      <c r="AD7" s="16">
        <v>0</v>
      </c>
      <c r="AE7" s="16">
        <v>0</v>
      </c>
      <c r="AF7" s="12" t="s">
        <v>308</v>
      </c>
    </row>
    <row r="8" spans="1:32" x14ac:dyDescent="0.35">
      <c r="A8" s="4" t="s">
        <v>25</v>
      </c>
      <c r="B8" t="s">
        <v>26</v>
      </c>
      <c r="C8" s="7" t="s">
        <v>342</v>
      </c>
      <c r="D8">
        <v>4904477.6384245073</v>
      </c>
      <c r="E8">
        <v>7524850.7270170776</v>
      </c>
      <c r="F8">
        <v>10800653.400767693</v>
      </c>
      <c r="G8">
        <v>46370996.233790725</v>
      </c>
      <c r="H8">
        <v>0</v>
      </c>
      <c r="I8">
        <v>0</v>
      </c>
      <c r="J8">
        <f t="shared" si="0"/>
        <v>54.590917267321025</v>
      </c>
      <c r="K8" s="16">
        <v>0</v>
      </c>
      <c r="L8" s="16">
        <v>0</v>
      </c>
      <c r="M8" s="16">
        <v>1</v>
      </c>
      <c r="N8" s="16">
        <v>1</v>
      </c>
      <c r="O8" s="16">
        <v>1</v>
      </c>
      <c r="P8" s="16">
        <v>0</v>
      </c>
      <c r="Q8" s="16">
        <v>1</v>
      </c>
      <c r="R8" s="16">
        <v>1</v>
      </c>
      <c r="S8" s="16">
        <v>1</v>
      </c>
      <c r="T8" s="16">
        <v>0</v>
      </c>
      <c r="U8" s="16">
        <v>1</v>
      </c>
      <c r="V8" s="16">
        <v>0</v>
      </c>
      <c r="W8" s="16">
        <v>0</v>
      </c>
      <c r="X8" s="16">
        <v>0</v>
      </c>
      <c r="Y8" s="16">
        <v>0</v>
      </c>
      <c r="Z8" s="16">
        <v>1</v>
      </c>
      <c r="AA8" s="16">
        <v>1</v>
      </c>
      <c r="AB8" s="16">
        <v>0</v>
      </c>
      <c r="AC8" s="16">
        <v>0</v>
      </c>
      <c r="AD8" s="16">
        <v>0</v>
      </c>
      <c r="AE8" s="16">
        <v>0</v>
      </c>
      <c r="AF8" s="12" t="s">
        <v>314</v>
      </c>
    </row>
    <row r="9" spans="1:32" x14ac:dyDescent="0.35">
      <c r="A9" s="4" t="s">
        <v>27</v>
      </c>
      <c r="B9" t="s">
        <v>28</v>
      </c>
      <c r="C9" t="s">
        <v>29</v>
      </c>
      <c r="D9">
        <v>3776854.7782562934</v>
      </c>
      <c r="E9">
        <v>4973881.5015661633</v>
      </c>
      <c r="F9">
        <v>21342128.61772142</v>
      </c>
      <c r="G9">
        <v>21047577.102456123</v>
      </c>
      <c r="H9">
        <v>0</v>
      </c>
      <c r="I9">
        <v>0</v>
      </c>
      <c r="J9">
        <f t="shared" si="0"/>
        <v>82.303289208367971</v>
      </c>
      <c r="K9" s="16">
        <v>0</v>
      </c>
      <c r="L9" s="16">
        <v>1</v>
      </c>
      <c r="M9" s="16">
        <v>1</v>
      </c>
      <c r="N9" s="16">
        <v>1</v>
      </c>
      <c r="O9" s="16">
        <v>1</v>
      </c>
      <c r="P9" s="16">
        <v>0</v>
      </c>
      <c r="Q9" s="16">
        <v>1</v>
      </c>
      <c r="R9" s="16">
        <v>1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1</v>
      </c>
      <c r="AB9" s="16">
        <v>0</v>
      </c>
      <c r="AC9" s="16">
        <v>0</v>
      </c>
      <c r="AD9" s="16">
        <v>0</v>
      </c>
      <c r="AE9" s="16">
        <v>0</v>
      </c>
      <c r="AF9" s="12" t="s">
        <v>250</v>
      </c>
    </row>
    <row r="10" spans="1:32" x14ac:dyDescent="0.35">
      <c r="A10" s="4" t="s">
        <v>72</v>
      </c>
      <c r="B10" t="s">
        <v>73</v>
      </c>
      <c r="C10" t="s">
        <v>74</v>
      </c>
      <c r="D10">
        <v>9951908.8917430509</v>
      </c>
      <c r="E10">
        <v>11871429.2855058</v>
      </c>
      <c r="F10">
        <v>0</v>
      </c>
      <c r="G10">
        <v>1063685.8227511519</v>
      </c>
      <c r="H10">
        <v>0</v>
      </c>
      <c r="I10">
        <v>0</v>
      </c>
      <c r="J10" t="e">
        <f t="shared" si="0"/>
        <v>#DIV/0!</v>
      </c>
      <c r="K10" s="16">
        <v>0</v>
      </c>
      <c r="L10" s="16">
        <v>1</v>
      </c>
      <c r="M10" s="16">
        <v>1</v>
      </c>
      <c r="N10" s="16">
        <v>1</v>
      </c>
      <c r="O10" s="16">
        <v>1</v>
      </c>
      <c r="P10" s="16">
        <v>0</v>
      </c>
      <c r="Q10" s="16">
        <v>1</v>
      </c>
      <c r="R10" s="16">
        <v>1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1</v>
      </c>
      <c r="AB10" s="16">
        <v>0</v>
      </c>
      <c r="AC10" s="16">
        <v>0</v>
      </c>
      <c r="AD10" s="16">
        <v>0</v>
      </c>
      <c r="AE10" s="16">
        <v>0</v>
      </c>
      <c r="AF10" s="12" t="s">
        <v>254</v>
      </c>
    </row>
    <row r="11" spans="1:32" x14ac:dyDescent="0.35">
      <c r="A11" s="4" t="s">
        <v>114</v>
      </c>
      <c r="B11" t="s">
        <v>115</v>
      </c>
      <c r="C11" t="s">
        <v>116</v>
      </c>
      <c r="D11">
        <v>4010269.0131057655</v>
      </c>
      <c r="E11">
        <v>3157052.5482443292</v>
      </c>
      <c r="F11">
        <v>587641.70402170729</v>
      </c>
      <c r="G11">
        <v>1327392.7346281984</v>
      </c>
      <c r="H11">
        <v>0</v>
      </c>
      <c r="I11">
        <v>0</v>
      </c>
      <c r="J11">
        <f t="shared" si="0"/>
        <v>-582.43437891835322</v>
      </c>
      <c r="K11" s="16">
        <v>0</v>
      </c>
      <c r="L11" s="16">
        <v>1</v>
      </c>
      <c r="M11" s="16">
        <v>1</v>
      </c>
      <c r="N11" s="16">
        <v>1</v>
      </c>
      <c r="O11" s="16">
        <v>1</v>
      </c>
      <c r="P11" s="16">
        <v>0</v>
      </c>
      <c r="Q11" s="16">
        <v>1</v>
      </c>
      <c r="R11" s="16">
        <v>1</v>
      </c>
      <c r="S11" s="16">
        <v>2</v>
      </c>
      <c r="T11" s="16">
        <v>0</v>
      </c>
      <c r="U11" s="16">
        <v>1</v>
      </c>
      <c r="V11" s="16">
        <v>0</v>
      </c>
      <c r="W11" s="16">
        <v>0</v>
      </c>
      <c r="X11" s="16">
        <v>0</v>
      </c>
      <c r="Y11" s="16">
        <v>0</v>
      </c>
      <c r="Z11" s="16">
        <v>1</v>
      </c>
      <c r="AA11" s="16">
        <v>1</v>
      </c>
      <c r="AB11" s="16">
        <v>1</v>
      </c>
      <c r="AC11" s="16">
        <v>0</v>
      </c>
      <c r="AD11" s="16">
        <v>0</v>
      </c>
      <c r="AE11" s="16">
        <v>0</v>
      </c>
      <c r="AF11" s="12"/>
    </row>
    <row r="12" spans="1:32" x14ac:dyDescent="0.35">
      <c r="A12" t="s">
        <v>166</v>
      </c>
      <c r="B12" t="s">
        <v>167</v>
      </c>
      <c r="C12" t="s">
        <v>168</v>
      </c>
      <c r="D12">
        <v>1749040.1964678152</v>
      </c>
      <c r="E12">
        <v>1540076.4495841614</v>
      </c>
      <c r="F12">
        <v>1409814.3260103401</v>
      </c>
      <c r="G12">
        <v>550835.02793768363</v>
      </c>
      <c r="H12">
        <v>0</v>
      </c>
      <c r="I12">
        <v>0</v>
      </c>
      <c r="J12">
        <f t="shared" si="0"/>
        <v>-24.061740911475678</v>
      </c>
      <c r="K12" s="16">
        <v>0</v>
      </c>
      <c r="L12" s="16">
        <v>1</v>
      </c>
      <c r="M12" s="16">
        <v>1</v>
      </c>
      <c r="N12" s="16">
        <v>1</v>
      </c>
      <c r="O12" s="16">
        <v>1</v>
      </c>
      <c r="P12" s="16">
        <v>0</v>
      </c>
      <c r="Q12" s="16">
        <v>1</v>
      </c>
      <c r="R12" s="16">
        <v>1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1</v>
      </c>
      <c r="AB12" s="16">
        <v>0</v>
      </c>
      <c r="AC12" s="16">
        <v>0</v>
      </c>
      <c r="AD12" s="16">
        <v>0</v>
      </c>
      <c r="AE12" s="16">
        <v>1</v>
      </c>
      <c r="AF12" s="12"/>
    </row>
    <row r="13" spans="1:32" x14ac:dyDescent="0.35">
      <c r="A13" t="s">
        <v>174</v>
      </c>
      <c r="B13" t="s">
        <v>175</v>
      </c>
      <c r="C13" t="s">
        <v>176</v>
      </c>
      <c r="D13">
        <v>2622886.4768688185</v>
      </c>
      <c r="E13">
        <v>443957.07638212561</v>
      </c>
      <c r="F13">
        <v>872542.29537535599</v>
      </c>
      <c r="G13">
        <v>656091.73856576858</v>
      </c>
      <c r="H13">
        <v>0</v>
      </c>
      <c r="I13">
        <v>298266.41280793148</v>
      </c>
      <c r="J13">
        <f t="shared" si="0"/>
        <v>-200.60278920238335</v>
      </c>
      <c r="K13" s="16">
        <v>0</v>
      </c>
      <c r="L13" s="16">
        <v>1</v>
      </c>
      <c r="M13" s="16">
        <v>1</v>
      </c>
      <c r="N13" s="16">
        <v>1</v>
      </c>
      <c r="O13" s="16">
        <v>1</v>
      </c>
      <c r="P13" s="16">
        <v>0</v>
      </c>
      <c r="Q13" s="16">
        <v>1</v>
      </c>
      <c r="R13" s="16">
        <v>1</v>
      </c>
      <c r="S13" s="16">
        <v>1</v>
      </c>
      <c r="T13" s="16">
        <v>0</v>
      </c>
      <c r="U13" s="16">
        <v>0</v>
      </c>
      <c r="V13" s="16">
        <v>0</v>
      </c>
      <c r="W13" s="16">
        <v>1</v>
      </c>
      <c r="X13" s="16">
        <v>0</v>
      </c>
      <c r="Y13" s="16">
        <v>0</v>
      </c>
      <c r="Z13" s="16">
        <v>0</v>
      </c>
      <c r="AA13" s="16">
        <v>0</v>
      </c>
      <c r="AB13" s="16">
        <v>1</v>
      </c>
      <c r="AC13" s="16">
        <v>0</v>
      </c>
      <c r="AD13" s="16">
        <v>0</v>
      </c>
      <c r="AE13" s="16">
        <v>0</v>
      </c>
      <c r="AF13" s="12"/>
    </row>
    <row r="14" spans="1:32" x14ac:dyDescent="0.35">
      <c r="A14" t="s">
        <v>189</v>
      </c>
      <c r="B14" t="s">
        <v>115</v>
      </c>
      <c r="C14" t="s">
        <v>190</v>
      </c>
      <c r="D14">
        <v>272036.21126945229</v>
      </c>
      <c r="E14">
        <v>0</v>
      </c>
      <c r="F14">
        <v>1875292.4779280506</v>
      </c>
      <c r="G14">
        <v>728075.3108024972</v>
      </c>
      <c r="H14">
        <v>0</v>
      </c>
      <c r="I14">
        <v>0</v>
      </c>
      <c r="J14">
        <f t="shared" si="0"/>
        <v>85.493664883143126</v>
      </c>
      <c r="K14" s="16">
        <v>0</v>
      </c>
      <c r="L14" s="16">
        <v>1</v>
      </c>
      <c r="M14" s="16">
        <v>1</v>
      </c>
      <c r="N14" s="16">
        <v>1</v>
      </c>
      <c r="O14" s="16">
        <v>1</v>
      </c>
      <c r="P14" s="16">
        <v>1</v>
      </c>
      <c r="Q14" s="16">
        <v>1</v>
      </c>
      <c r="R14" s="16">
        <v>1</v>
      </c>
      <c r="S14" s="16">
        <v>1</v>
      </c>
      <c r="T14" s="16">
        <v>0</v>
      </c>
      <c r="U14" s="16">
        <v>1</v>
      </c>
      <c r="V14" s="16">
        <v>1</v>
      </c>
      <c r="W14" s="16">
        <v>1</v>
      </c>
      <c r="X14" s="16">
        <v>1</v>
      </c>
      <c r="Y14" s="16">
        <v>0</v>
      </c>
      <c r="Z14" s="16">
        <v>1</v>
      </c>
      <c r="AA14" s="16">
        <v>1</v>
      </c>
      <c r="AB14" s="16">
        <v>1</v>
      </c>
      <c r="AC14" s="16">
        <v>0</v>
      </c>
      <c r="AD14" s="16">
        <v>0</v>
      </c>
      <c r="AE14" s="16">
        <v>0</v>
      </c>
      <c r="AF14" s="12"/>
    </row>
    <row r="15" spans="1:32" x14ac:dyDescent="0.35">
      <c r="A15" t="s">
        <v>209</v>
      </c>
      <c r="B15" t="s">
        <v>210</v>
      </c>
      <c r="C15" t="s">
        <v>211</v>
      </c>
      <c r="D15">
        <v>145766.89193976659</v>
      </c>
      <c r="E15">
        <v>0</v>
      </c>
      <c r="F15">
        <v>1142709.5881315088</v>
      </c>
      <c r="G15">
        <v>131153.51992872451</v>
      </c>
      <c r="H15">
        <v>0</v>
      </c>
      <c r="I15">
        <v>0</v>
      </c>
      <c r="J15">
        <f t="shared" si="0"/>
        <v>87.243749990921486</v>
      </c>
      <c r="K15" s="16">
        <v>0</v>
      </c>
      <c r="L15" s="16">
        <v>0</v>
      </c>
      <c r="M15" s="16">
        <v>1</v>
      </c>
      <c r="N15" s="16">
        <v>1</v>
      </c>
      <c r="O15" s="16">
        <v>1</v>
      </c>
      <c r="P15" s="16">
        <v>0</v>
      </c>
      <c r="Q15" s="16">
        <v>1</v>
      </c>
      <c r="R15" s="16">
        <v>1</v>
      </c>
      <c r="S15" s="16">
        <v>0</v>
      </c>
      <c r="T15" s="16">
        <v>0</v>
      </c>
      <c r="U15" s="16">
        <v>0</v>
      </c>
      <c r="V15" s="16">
        <v>0</v>
      </c>
      <c r="W15" s="16">
        <v>1</v>
      </c>
      <c r="X15" s="16">
        <v>0</v>
      </c>
      <c r="Y15" s="16">
        <v>0</v>
      </c>
      <c r="Z15" s="16">
        <v>0</v>
      </c>
      <c r="AA15" s="16">
        <v>1</v>
      </c>
      <c r="AB15" s="16">
        <v>0</v>
      </c>
      <c r="AC15" s="16">
        <v>0</v>
      </c>
      <c r="AD15" s="16">
        <v>0</v>
      </c>
      <c r="AE15" s="16">
        <v>0</v>
      </c>
      <c r="AF15" s="12"/>
    </row>
    <row r="16" spans="1:32" x14ac:dyDescent="0.35">
      <c r="A16" t="s">
        <v>218</v>
      </c>
      <c r="B16" t="s">
        <v>219</v>
      </c>
      <c r="C16" t="s">
        <v>220</v>
      </c>
      <c r="D16">
        <v>0</v>
      </c>
      <c r="E16">
        <v>0</v>
      </c>
      <c r="F16">
        <v>1049016</v>
      </c>
      <c r="G16">
        <v>0</v>
      </c>
      <c r="H16">
        <v>0</v>
      </c>
      <c r="I16">
        <v>0</v>
      </c>
      <c r="J16">
        <f t="shared" si="0"/>
        <v>100</v>
      </c>
      <c r="K16" s="16">
        <v>0</v>
      </c>
      <c r="L16" s="16">
        <v>1</v>
      </c>
      <c r="M16" s="16">
        <v>1</v>
      </c>
      <c r="N16" s="16">
        <v>1</v>
      </c>
      <c r="O16" s="16">
        <v>1</v>
      </c>
      <c r="P16" s="16">
        <v>0</v>
      </c>
      <c r="Q16" s="16">
        <v>1</v>
      </c>
      <c r="R16" s="16">
        <v>1</v>
      </c>
      <c r="S16" s="16">
        <v>1</v>
      </c>
      <c r="T16" s="16">
        <v>1</v>
      </c>
      <c r="U16" s="16">
        <v>1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  <c r="AE16" s="16">
        <v>0</v>
      </c>
      <c r="AF16" s="12"/>
    </row>
    <row r="17" spans="1:32" x14ac:dyDescent="0.35">
      <c r="A17" t="s">
        <v>221</v>
      </c>
      <c r="B17" t="s">
        <v>222</v>
      </c>
      <c r="C17" t="s">
        <v>223</v>
      </c>
      <c r="D17">
        <v>303099.22102557542</v>
      </c>
      <c r="E17">
        <v>138258.43206568219</v>
      </c>
      <c r="F17">
        <v>260176.76430749695</v>
      </c>
      <c r="G17">
        <v>340095.58260124543</v>
      </c>
      <c r="H17">
        <v>0</v>
      </c>
      <c r="I17">
        <v>0</v>
      </c>
      <c r="J17">
        <f t="shared" si="0"/>
        <v>-16.497421217580136</v>
      </c>
      <c r="K17" s="16">
        <v>0</v>
      </c>
      <c r="L17" s="16">
        <v>1</v>
      </c>
      <c r="M17" s="16">
        <v>1</v>
      </c>
      <c r="N17" s="16">
        <v>1</v>
      </c>
      <c r="O17" s="16">
        <v>1</v>
      </c>
      <c r="P17" s="16">
        <v>0</v>
      </c>
      <c r="Q17" s="16">
        <v>1</v>
      </c>
      <c r="R17" s="16">
        <v>1</v>
      </c>
      <c r="S17" s="16">
        <v>1</v>
      </c>
      <c r="T17" s="16">
        <v>1</v>
      </c>
      <c r="U17" s="16">
        <v>1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  <c r="AA17" s="16">
        <v>0</v>
      </c>
      <c r="AB17" s="16">
        <v>0</v>
      </c>
      <c r="AC17" s="16">
        <v>0</v>
      </c>
      <c r="AD17" s="16">
        <v>0</v>
      </c>
      <c r="AE17" s="16">
        <v>0</v>
      </c>
      <c r="AF17" s="12"/>
    </row>
    <row r="18" spans="1:32" x14ac:dyDescent="0.35">
      <c r="A18" t="s">
        <v>224</v>
      </c>
      <c r="B18" t="s">
        <v>225</v>
      </c>
      <c r="C18" t="s">
        <v>226</v>
      </c>
      <c r="D18">
        <v>214197.74404063023</v>
      </c>
      <c r="E18">
        <v>191869.06280062717</v>
      </c>
      <c r="F18">
        <v>285356.43731218664</v>
      </c>
      <c r="G18">
        <v>213370.75584655604</v>
      </c>
      <c r="H18">
        <v>0</v>
      </c>
      <c r="I18">
        <v>0</v>
      </c>
      <c r="J18">
        <f t="shared" si="0"/>
        <v>24.936775193091972</v>
      </c>
      <c r="K18" s="16">
        <v>0</v>
      </c>
      <c r="L18" s="16">
        <v>1</v>
      </c>
      <c r="M18" s="16">
        <v>1</v>
      </c>
      <c r="N18" s="16">
        <v>1</v>
      </c>
      <c r="O18" s="16">
        <v>1</v>
      </c>
      <c r="P18" s="16">
        <v>0</v>
      </c>
      <c r="Q18" s="16">
        <v>1</v>
      </c>
      <c r="R18" s="16">
        <v>1</v>
      </c>
      <c r="S18" s="16">
        <v>1</v>
      </c>
      <c r="T18" s="16">
        <v>1</v>
      </c>
      <c r="U18" s="16">
        <v>1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0</v>
      </c>
      <c r="AD18" s="16">
        <v>0</v>
      </c>
      <c r="AE18" s="16">
        <v>0</v>
      </c>
      <c r="AF18" s="12"/>
    </row>
    <row r="19" spans="1:32" x14ac:dyDescent="0.35">
      <c r="A19" s="9" t="s">
        <v>319</v>
      </c>
      <c r="B19" t="s">
        <v>33</v>
      </c>
      <c r="C19" t="s">
        <v>34</v>
      </c>
      <c r="D19">
        <v>9971778.6499812547</v>
      </c>
      <c r="E19">
        <v>15443423.070339423</v>
      </c>
      <c r="F19">
        <v>9130750.2833017837</v>
      </c>
      <c r="G19">
        <v>4844097.5139671676</v>
      </c>
      <c r="H19">
        <v>1520119.2234280971</v>
      </c>
      <c r="I19">
        <v>1211085.2589822749</v>
      </c>
      <c r="J19">
        <f t="shared" si="0"/>
        <v>-9.2109447809292782</v>
      </c>
      <c r="K19" s="16">
        <v>0</v>
      </c>
      <c r="L19" s="16">
        <v>0</v>
      </c>
      <c r="M19" s="16">
        <v>1</v>
      </c>
      <c r="N19" s="16">
        <v>1</v>
      </c>
      <c r="O19" s="16">
        <v>0</v>
      </c>
      <c r="P19" s="16">
        <v>0</v>
      </c>
      <c r="Q19" s="16">
        <v>0</v>
      </c>
      <c r="R19" s="16">
        <v>1</v>
      </c>
      <c r="S19" s="16">
        <v>0</v>
      </c>
      <c r="T19" s="16">
        <v>1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s="16">
        <v>0</v>
      </c>
      <c r="AC19" s="16">
        <v>0</v>
      </c>
      <c r="AD19" s="16">
        <v>0</v>
      </c>
      <c r="AE19" s="16">
        <v>0</v>
      </c>
      <c r="AF19" s="12" t="s">
        <v>318</v>
      </c>
    </row>
    <row r="20" spans="1:32" x14ac:dyDescent="0.35">
      <c r="A20" t="s">
        <v>35</v>
      </c>
      <c r="B20" t="s">
        <v>36</v>
      </c>
      <c r="C20" t="s">
        <v>37</v>
      </c>
      <c r="D20">
        <v>5028934.1185246613</v>
      </c>
      <c r="E20">
        <v>6536380.9573079925</v>
      </c>
      <c r="F20">
        <v>16865734.6947078</v>
      </c>
      <c r="G20">
        <v>11111013.50414351</v>
      </c>
      <c r="H20">
        <v>0</v>
      </c>
      <c r="I20">
        <v>1754256.7253160391</v>
      </c>
      <c r="J20">
        <f t="shared" si="0"/>
        <v>70.182537496557089</v>
      </c>
      <c r="K20" s="16">
        <v>0</v>
      </c>
      <c r="L20" s="16">
        <v>0</v>
      </c>
      <c r="M20" s="16">
        <v>1</v>
      </c>
      <c r="N20" s="16">
        <v>1</v>
      </c>
      <c r="O20" s="16">
        <v>0</v>
      </c>
      <c r="P20" s="16">
        <v>0</v>
      </c>
      <c r="Q20" s="16">
        <v>0</v>
      </c>
      <c r="R20" s="16">
        <v>1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12"/>
    </row>
    <row r="21" spans="1:32" x14ac:dyDescent="0.35">
      <c r="A21" s="4" t="s">
        <v>60</v>
      </c>
      <c r="B21" t="s">
        <v>61</v>
      </c>
      <c r="C21" t="s">
        <v>62</v>
      </c>
      <c r="D21">
        <v>3390078.2464805949</v>
      </c>
      <c r="E21">
        <v>1996202.5837252941</v>
      </c>
      <c r="F21">
        <v>5111028.7586002024</v>
      </c>
      <c r="G21">
        <v>13392842.411193907</v>
      </c>
      <c r="H21">
        <v>0</v>
      </c>
      <c r="I21">
        <v>0</v>
      </c>
      <c r="J21">
        <f t="shared" si="0"/>
        <v>33.671313416575998</v>
      </c>
      <c r="K21" s="16">
        <v>0</v>
      </c>
      <c r="L21" s="16">
        <v>1</v>
      </c>
      <c r="M21" s="16">
        <v>1</v>
      </c>
      <c r="N21" s="16">
        <v>1</v>
      </c>
      <c r="O21" s="16">
        <v>0</v>
      </c>
      <c r="P21" s="16">
        <v>0</v>
      </c>
      <c r="Q21" s="16">
        <v>0</v>
      </c>
      <c r="R21" s="16">
        <v>1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0</v>
      </c>
      <c r="AC21" s="16">
        <v>0</v>
      </c>
      <c r="AD21" s="16">
        <v>0</v>
      </c>
      <c r="AE21" s="16">
        <v>0</v>
      </c>
      <c r="AF21" s="12" t="s">
        <v>252</v>
      </c>
    </row>
    <row r="22" spans="1:32" x14ac:dyDescent="0.35">
      <c r="A22" t="s">
        <v>66</v>
      </c>
      <c r="B22" t="s">
        <v>67</v>
      </c>
      <c r="C22" t="s">
        <v>68</v>
      </c>
      <c r="D22">
        <v>2172768.304328511</v>
      </c>
      <c r="E22">
        <v>2227122.1522801458</v>
      </c>
      <c r="F22">
        <v>3104271.6321248529</v>
      </c>
      <c r="G22">
        <v>13977277.099163657</v>
      </c>
      <c r="H22">
        <v>746712.84124929982</v>
      </c>
      <c r="I22">
        <v>959687.97085353371</v>
      </c>
      <c r="J22">
        <f t="shared" si="0"/>
        <v>30.007146222533827</v>
      </c>
      <c r="K22" s="16">
        <v>0</v>
      </c>
      <c r="L22" s="16">
        <v>0</v>
      </c>
      <c r="M22" s="16">
        <v>1</v>
      </c>
      <c r="N22" s="16">
        <v>1</v>
      </c>
      <c r="O22" s="16">
        <v>0</v>
      </c>
      <c r="P22" s="16">
        <v>0</v>
      </c>
      <c r="Q22" s="16">
        <v>1</v>
      </c>
      <c r="R22" s="16">
        <v>1</v>
      </c>
      <c r="S22" s="16">
        <v>0</v>
      </c>
      <c r="T22" s="16">
        <v>0</v>
      </c>
      <c r="U22" s="16">
        <v>0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6">
        <v>0</v>
      </c>
      <c r="AF22" s="12" t="s">
        <v>286</v>
      </c>
    </row>
    <row r="23" spans="1:32" x14ac:dyDescent="0.35">
      <c r="A23" t="s">
        <v>145</v>
      </c>
      <c r="B23" t="s">
        <v>146</v>
      </c>
      <c r="C23" t="s">
        <v>147</v>
      </c>
      <c r="D23">
        <v>1159065.4307133062</v>
      </c>
      <c r="E23">
        <v>1400095.8874903752</v>
      </c>
      <c r="F23">
        <v>2250599.2722413954</v>
      </c>
      <c r="G23">
        <v>1645104.949521767</v>
      </c>
      <c r="H23">
        <v>102794.05883132441</v>
      </c>
      <c r="I23">
        <v>391162.40120183135</v>
      </c>
      <c r="J23">
        <f t="shared" si="0"/>
        <v>48.499697613472485</v>
      </c>
      <c r="K23" s="16">
        <v>0</v>
      </c>
      <c r="L23" s="16">
        <v>0</v>
      </c>
      <c r="M23" s="16">
        <v>1</v>
      </c>
      <c r="N23" s="16">
        <v>1</v>
      </c>
      <c r="O23" s="16">
        <v>0</v>
      </c>
      <c r="P23" s="16">
        <v>0</v>
      </c>
      <c r="Q23" s="16">
        <v>1</v>
      </c>
      <c r="R23" s="16">
        <v>1</v>
      </c>
      <c r="S23" s="16">
        <v>0</v>
      </c>
      <c r="T23" s="16">
        <v>0</v>
      </c>
      <c r="U23" s="16">
        <v>0</v>
      </c>
      <c r="V23" s="16">
        <v>0</v>
      </c>
      <c r="W23" s="16">
        <v>0</v>
      </c>
      <c r="X23" s="16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6">
        <v>0</v>
      </c>
      <c r="AF23" s="12" t="s">
        <v>271</v>
      </c>
    </row>
    <row r="24" spans="1:32" x14ac:dyDescent="0.35">
      <c r="A24" t="s">
        <v>199</v>
      </c>
      <c r="B24" t="s">
        <v>200</v>
      </c>
      <c r="C24" t="s">
        <v>201</v>
      </c>
      <c r="D24">
        <v>473556.50875419111</v>
      </c>
      <c r="E24">
        <v>477942.49728049332</v>
      </c>
      <c r="F24">
        <v>27597.160815839226</v>
      </c>
      <c r="G24">
        <v>872296.97050789266</v>
      </c>
      <c r="H24">
        <v>0</v>
      </c>
      <c r="I24">
        <v>108176.86264158372</v>
      </c>
      <c r="J24">
        <f t="shared" si="0"/>
        <v>-1615.96097118221</v>
      </c>
      <c r="K24" s="16">
        <v>0</v>
      </c>
      <c r="L24" s="16">
        <v>1</v>
      </c>
      <c r="M24" s="16">
        <v>1</v>
      </c>
      <c r="N24" s="16">
        <v>1</v>
      </c>
      <c r="O24" s="16">
        <v>0</v>
      </c>
      <c r="P24" s="16">
        <v>0</v>
      </c>
      <c r="Q24" s="16">
        <v>1</v>
      </c>
      <c r="R24" s="16">
        <v>1</v>
      </c>
      <c r="S24" s="16">
        <v>1</v>
      </c>
      <c r="T24" s="16">
        <v>0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v>0</v>
      </c>
      <c r="AF24" s="12"/>
    </row>
    <row r="25" spans="1:32" x14ac:dyDescent="0.35">
      <c r="A25" t="s">
        <v>212</v>
      </c>
      <c r="B25" t="s">
        <v>213</v>
      </c>
      <c r="C25" t="s">
        <v>214</v>
      </c>
      <c r="D25">
        <v>57069.595420594866</v>
      </c>
      <c r="E25">
        <v>0</v>
      </c>
      <c r="F25">
        <v>637556.13506752485</v>
      </c>
      <c r="G25">
        <v>426822.26951188029</v>
      </c>
      <c r="H25">
        <v>0</v>
      </c>
      <c r="I25">
        <v>0</v>
      </c>
      <c r="J25">
        <f t="shared" si="0"/>
        <v>91.048694807940237</v>
      </c>
      <c r="K25" s="16">
        <v>0</v>
      </c>
      <c r="L25" s="16">
        <v>0</v>
      </c>
      <c r="M25" s="16">
        <v>1</v>
      </c>
      <c r="N25" s="16">
        <v>1</v>
      </c>
      <c r="O25" s="16">
        <v>0</v>
      </c>
      <c r="P25" s="16">
        <v>0</v>
      </c>
      <c r="Q25" s="16">
        <v>1</v>
      </c>
      <c r="R25" s="16">
        <v>1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2" t="s">
        <v>293</v>
      </c>
    </row>
    <row r="26" spans="1:32" x14ac:dyDescent="0.35">
      <c r="A26" t="s">
        <v>92</v>
      </c>
      <c r="B26" t="s">
        <v>93</v>
      </c>
      <c r="C26" t="s">
        <v>94</v>
      </c>
      <c r="D26">
        <v>1581591.9581408105</v>
      </c>
      <c r="E26">
        <v>1734942.3307073575</v>
      </c>
      <c r="F26">
        <v>7283205.7610614821</v>
      </c>
      <c r="G26">
        <v>3520315.2335137948</v>
      </c>
      <c r="H26">
        <v>0</v>
      </c>
      <c r="I26">
        <v>210560.71657655729</v>
      </c>
      <c r="J26">
        <f t="shared" si="0"/>
        <v>78.284398244018533</v>
      </c>
      <c r="K26" s="16">
        <v>0</v>
      </c>
      <c r="L26" s="16">
        <v>0</v>
      </c>
      <c r="M26" s="16">
        <v>0</v>
      </c>
      <c r="N26" s="16">
        <v>1</v>
      </c>
      <c r="O26" s="16">
        <v>1</v>
      </c>
      <c r="P26" s="16">
        <v>1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1</v>
      </c>
      <c r="Y26" s="16">
        <v>0</v>
      </c>
      <c r="Z26" s="16">
        <v>1</v>
      </c>
      <c r="AA26" s="16">
        <v>1</v>
      </c>
      <c r="AB26" s="16">
        <v>1</v>
      </c>
      <c r="AC26" s="16">
        <v>0</v>
      </c>
      <c r="AD26" s="16">
        <v>1</v>
      </c>
      <c r="AE26" s="16">
        <v>1</v>
      </c>
      <c r="AF26" s="12"/>
    </row>
    <row r="27" spans="1:32" ht="43.5" x14ac:dyDescent="0.35">
      <c r="A27" s="9" t="s">
        <v>303</v>
      </c>
      <c r="B27" t="s">
        <v>7</v>
      </c>
      <c r="C27" t="s">
        <v>8</v>
      </c>
      <c r="D27">
        <v>998837.53608025389</v>
      </c>
      <c r="E27">
        <v>678254283.07021081</v>
      </c>
      <c r="F27">
        <v>0</v>
      </c>
      <c r="G27">
        <v>2468743617.3937087</v>
      </c>
      <c r="H27">
        <v>0</v>
      </c>
      <c r="I27">
        <v>0</v>
      </c>
      <c r="J27" t="e">
        <f t="shared" si="0"/>
        <v>#DIV/0!</v>
      </c>
      <c r="K27" s="16">
        <v>0</v>
      </c>
      <c r="L27" s="16">
        <v>2</v>
      </c>
      <c r="M27" s="16">
        <v>0</v>
      </c>
      <c r="N27" s="16">
        <v>1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1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6">
        <v>0</v>
      </c>
      <c r="AF27" s="11" t="s">
        <v>302</v>
      </c>
    </row>
    <row r="28" spans="1:32" x14ac:dyDescent="0.35">
      <c r="A28" s="9" t="s">
        <v>305</v>
      </c>
      <c r="B28" t="s">
        <v>16</v>
      </c>
      <c r="C28" t="s">
        <v>17</v>
      </c>
      <c r="D28">
        <v>20555226.989501201</v>
      </c>
      <c r="E28">
        <v>7222692.1105862949</v>
      </c>
      <c r="F28">
        <v>333687097.56978804</v>
      </c>
      <c r="G28">
        <v>154197507.33012447</v>
      </c>
      <c r="H28">
        <v>0</v>
      </c>
      <c r="I28">
        <v>0</v>
      </c>
      <c r="J28">
        <f t="shared" si="0"/>
        <v>93.83996949861023</v>
      </c>
      <c r="K28" s="16">
        <v>0</v>
      </c>
      <c r="L28" s="16">
        <v>1</v>
      </c>
      <c r="M28" s="16">
        <v>1</v>
      </c>
      <c r="N28" s="16">
        <v>1</v>
      </c>
      <c r="O28" s="16">
        <v>0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>
        <v>0</v>
      </c>
      <c r="AA28" s="16">
        <v>0</v>
      </c>
      <c r="AB28" s="16">
        <v>0</v>
      </c>
      <c r="AC28" s="16">
        <v>0</v>
      </c>
      <c r="AD28" s="16">
        <v>0</v>
      </c>
      <c r="AE28" s="16">
        <v>0</v>
      </c>
      <c r="AF28" s="12" t="s">
        <v>307</v>
      </c>
    </row>
    <row r="29" spans="1:32" x14ac:dyDescent="0.35">
      <c r="A29" t="s">
        <v>109</v>
      </c>
      <c r="B29" t="s">
        <v>110</v>
      </c>
      <c r="C29" t="s">
        <v>111</v>
      </c>
      <c r="D29">
        <v>1166330.1994439617</v>
      </c>
      <c r="E29">
        <v>1803178.2118309792</v>
      </c>
      <c r="F29">
        <v>4512401.1157759633</v>
      </c>
      <c r="G29">
        <v>2605388.9888818837</v>
      </c>
      <c r="H29">
        <v>600219.48406721198</v>
      </c>
      <c r="I29">
        <v>0</v>
      </c>
      <c r="J29">
        <f t="shared" si="0"/>
        <v>74.152780980256523</v>
      </c>
      <c r="K29" s="16">
        <v>0</v>
      </c>
      <c r="L29" s="16">
        <v>0</v>
      </c>
      <c r="M29" s="16">
        <v>1</v>
      </c>
      <c r="N29" s="16">
        <v>1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0</v>
      </c>
      <c r="AE29" s="16">
        <v>0</v>
      </c>
      <c r="AF29" s="12"/>
    </row>
    <row r="30" spans="1:32" x14ac:dyDescent="0.35">
      <c r="A30" t="s">
        <v>84</v>
      </c>
      <c r="B30" t="s">
        <v>85</v>
      </c>
      <c r="C30" t="s">
        <v>86</v>
      </c>
      <c r="D30">
        <v>4877189.6844126116</v>
      </c>
      <c r="E30">
        <v>2880249.233963781</v>
      </c>
      <c r="F30">
        <v>3938887.513687178</v>
      </c>
      <c r="G30">
        <v>4935829.5679364279</v>
      </c>
      <c r="H30">
        <v>0</v>
      </c>
      <c r="I30">
        <v>0</v>
      </c>
      <c r="J30">
        <f t="shared" si="0"/>
        <v>-23.821502072982341</v>
      </c>
      <c r="K30" s="16">
        <v>0</v>
      </c>
      <c r="L30" s="16">
        <v>0</v>
      </c>
      <c r="M30" s="16">
        <v>1</v>
      </c>
      <c r="N30" s="16">
        <v>0</v>
      </c>
      <c r="O30" s="16">
        <v>1</v>
      </c>
      <c r="P30" s="16">
        <v>1</v>
      </c>
      <c r="Q30" s="16">
        <v>1</v>
      </c>
      <c r="R30" s="16">
        <v>1</v>
      </c>
      <c r="S30" s="16">
        <v>1</v>
      </c>
      <c r="T30" s="16">
        <v>1</v>
      </c>
      <c r="U30" s="16">
        <v>1</v>
      </c>
      <c r="V30" s="16">
        <v>0</v>
      </c>
      <c r="W30" s="16">
        <v>1</v>
      </c>
      <c r="X30" s="16">
        <v>1</v>
      </c>
      <c r="Y30" s="16">
        <v>0</v>
      </c>
      <c r="Z30" s="16">
        <v>0</v>
      </c>
      <c r="AA30" s="16">
        <v>1</v>
      </c>
      <c r="AB30" s="16">
        <v>1</v>
      </c>
      <c r="AC30" s="16">
        <v>1</v>
      </c>
      <c r="AD30" s="16">
        <v>0</v>
      </c>
      <c r="AE30" s="16">
        <v>1</v>
      </c>
      <c r="AF30" s="12"/>
    </row>
    <row r="31" spans="1:32" x14ac:dyDescent="0.35">
      <c r="A31" t="s">
        <v>13</v>
      </c>
      <c r="B31" t="s">
        <v>14</v>
      </c>
      <c r="C31" t="s">
        <v>15</v>
      </c>
      <c r="D31">
        <v>134045220.39231548</v>
      </c>
      <c r="E31">
        <v>50909271.082282938</v>
      </c>
      <c r="F31">
        <v>895577501.75406826</v>
      </c>
      <c r="G31">
        <v>524755031.69663936</v>
      </c>
      <c r="H31">
        <v>237586.01108588735</v>
      </c>
      <c r="I31">
        <v>397283.06360822363</v>
      </c>
      <c r="J31">
        <f t="shared" si="0"/>
        <v>85.032538208052785</v>
      </c>
      <c r="K31" s="16">
        <v>0</v>
      </c>
      <c r="L31" s="16">
        <v>1</v>
      </c>
      <c r="M31" s="16">
        <v>1</v>
      </c>
      <c r="N31" s="16">
        <v>0</v>
      </c>
      <c r="O31" s="16">
        <v>1</v>
      </c>
      <c r="P31" s="16">
        <v>0</v>
      </c>
      <c r="Q31" s="16">
        <v>0</v>
      </c>
      <c r="R31" s="16">
        <v>1</v>
      </c>
      <c r="S31" s="16">
        <v>1</v>
      </c>
      <c r="T31" s="16">
        <v>0</v>
      </c>
      <c r="U31" s="16">
        <v>1</v>
      </c>
      <c r="V31" s="16">
        <v>0</v>
      </c>
      <c r="W31" s="16">
        <v>0</v>
      </c>
      <c r="X31" s="16">
        <v>0</v>
      </c>
      <c r="Y31" s="16">
        <v>0</v>
      </c>
      <c r="Z31" s="16">
        <v>1</v>
      </c>
      <c r="AA31" s="16">
        <v>1</v>
      </c>
      <c r="AB31" s="16">
        <v>0</v>
      </c>
      <c r="AC31" s="16">
        <v>0</v>
      </c>
      <c r="AD31" s="16">
        <v>1</v>
      </c>
      <c r="AE31" s="16">
        <v>1</v>
      </c>
      <c r="AF31" s="12" t="s">
        <v>257</v>
      </c>
    </row>
    <row r="32" spans="1:32" x14ac:dyDescent="0.35">
      <c r="A32" t="s">
        <v>154</v>
      </c>
      <c r="B32" t="s">
        <v>155</v>
      </c>
      <c r="C32" t="s">
        <v>156</v>
      </c>
      <c r="D32">
        <v>2000494.8669810211</v>
      </c>
      <c r="E32">
        <v>1009257.6305063441</v>
      </c>
      <c r="F32">
        <v>2791238.8481828962</v>
      </c>
      <c r="G32">
        <v>910218.65432973928</v>
      </c>
      <c r="H32">
        <v>0</v>
      </c>
      <c r="I32">
        <v>0</v>
      </c>
      <c r="J32">
        <f t="shared" si="0"/>
        <v>28.329498986324708</v>
      </c>
      <c r="K32" s="16">
        <v>0</v>
      </c>
      <c r="L32" s="16">
        <v>0</v>
      </c>
      <c r="M32" s="16">
        <v>1</v>
      </c>
      <c r="N32" s="16">
        <v>0</v>
      </c>
      <c r="O32" s="16">
        <v>1</v>
      </c>
      <c r="P32" s="16">
        <v>0</v>
      </c>
      <c r="Q32" s="16">
        <v>1</v>
      </c>
      <c r="R32" s="16">
        <v>1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6">
        <v>0</v>
      </c>
      <c r="AF32" s="12"/>
    </row>
    <row r="33" spans="1:32" x14ac:dyDescent="0.35">
      <c r="A33" t="s">
        <v>163</v>
      </c>
      <c r="B33" t="s">
        <v>164</v>
      </c>
      <c r="C33" t="s">
        <v>165</v>
      </c>
      <c r="D33">
        <v>506183.90535324434</v>
      </c>
      <c r="E33">
        <v>1114843.4807031197</v>
      </c>
      <c r="F33">
        <v>2002846.1071810455</v>
      </c>
      <c r="G33">
        <v>1995546.5067625905</v>
      </c>
      <c r="H33">
        <v>0</v>
      </c>
      <c r="I33">
        <v>0</v>
      </c>
      <c r="J33">
        <f t="shared" si="0"/>
        <v>74.726769893185391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16">
        <v>1</v>
      </c>
      <c r="Q33" s="16">
        <v>1</v>
      </c>
      <c r="R33" s="16">
        <v>1</v>
      </c>
      <c r="S33" s="16">
        <v>1</v>
      </c>
      <c r="T33" s="16">
        <v>1</v>
      </c>
      <c r="U33" s="16">
        <v>1</v>
      </c>
      <c r="V33" s="16">
        <v>0</v>
      </c>
      <c r="W33" s="16">
        <v>0</v>
      </c>
      <c r="X33" s="16">
        <v>1</v>
      </c>
      <c r="Y33" s="16">
        <v>1</v>
      </c>
      <c r="Z33" s="16">
        <v>0</v>
      </c>
      <c r="AA33" s="16">
        <v>0</v>
      </c>
      <c r="AB33" s="16">
        <v>1</v>
      </c>
      <c r="AC33" s="16">
        <v>0</v>
      </c>
      <c r="AD33" s="16">
        <v>0</v>
      </c>
      <c r="AE33" s="16">
        <v>1</v>
      </c>
      <c r="AF33" s="12"/>
    </row>
    <row r="34" spans="1:32" x14ac:dyDescent="0.35">
      <c r="A34" t="s">
        <v>30</v>
      </c>
      <c r="B34" t="s">
        <v>31</v>
      </c>
      <c r="C34" t="s">
        <v>32</v>
      </c>
      <c r="D34">
        <v>9645055.3317679018</v>
      </c>
      <c r="E34">
        <v>11169105.783950809</v>
      </c>
      <c r="F34">
        <v>11566239.50683707</v>
      </c>
      <c r="G34">
        <v>7127254.809438834</v>
      </c>
      <c r="H34">
        <v>1530297.4923137741</v>
      </c>
      <c r="I34">
        <v>1549141.0756916052</v>
      </c>
      <c r="J34">
        <f t="shared" ref="J34:J65" si="1">(F34-D34)/F34*100</f>
        <v>16.610274877444063</v>
      </c>
      <c r="K34" s="16">
        <v>0</v>
      </c>
      <c r="L34" s="16">
        <v>0</v>
      </c>
      <c r="M34" s="16">
        <v>0</v>
      </c>
      <c r="N34" s="16">
        <v>0</v>
      </c>
      <c r="O34" s="16">
        <v>0</v>
      </c>
      <c r="P34" s="16">
        <v>0</v>
      </c>
      <c r="Q34" s="16">
        <v>0</v>
      </c>
      <c r="R34" s="16">
        <v>0</v>
      </c>
      <c r="S34" s="16">
        <v>1</v>
      </c>
      <c r="T34" s="16">
        <v>0</v>
      </c>
      <c r="U34" s="16">
        <v>0</v>
      </c>
      <c r="V34" s="16">
        <v>0</v>
      </c>
      <c r="W34" s="16">
        <v>0</v>
      </c>
      <c r="X34" s="16">
        <v>0</v>
      </c>
      <c r="Y34" s="16">
        <v>0</v>
      </c>
      <c r="Z34" s="16">
        <v>0</v>
      </c>
      <c r="AA34" s="16">
        <v>0</v>
      </c>
      <c r="AB34" s="16">
        <v>0</v>
      </c>
      <c r="AC34" s="16">
        <v>1</v>
      </c>
      <c r="AD34" s="16">
        <v>0</v>
      </c>
      <c r="AE34" s="16">
        <v>1</v>
      </c>
      <c r="AF34" s="12" t="s">
        <v>316</v>
      </c>
    </row>
    <row r="35" spans="1:32" x14ac:dyDescent="0.35">
      <c r="A35" t="s">
        <v>41</v>
      </c>
      <c r="B35" t="s">
        <v>42</v>
      </c>
      <c r="C35" t="s">
        <v>43</v>
      </c>
      <c r="D35">
        <v>6616995.2121440191</v>
      </c>
      <c r="E35">
        <v>8590802.4791553356</v>
      </c>
      <c r="F35">
        <v>12105836.051138217</v>
      </c>
      <c r="G35">
        <v>6468396.96459537</v>
      </c>
      <c r="H35">
        <v>8585.9970765788748</v>
      </c>
      <c r="I35">
        <v>1307193.2958904826</v>
      </c>
      <c r="J35">
        <f t="shared" si="1"/>
        <v>45.340452454567362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16">
        <v>0</v>
      </c>
      <c r="W35" s="16">
        <v>0</v>
      </c>
      <c r="X35" s="16">
        <v>0</v>
      </c>
      <c r="Y35" s="16">
        <v>0</v>
      </c>
      <c r="Z35" s="16">
        <v>1</v>
      </c>
      <c r="AA35" s="16">
        <v>0</v>
      </c>
      <c r="AB35" s="16">
        <v>0</v>
      </c>
      <c r="AC35" s="16">
        <v>0</v>
      </c>
      <c r="AD35" s="16">
        <v>0</v>
      </c>
      <c r="AE35" s="16">
        <v>0</v>
      </c>
      <c r="AF35" s="12" t="s">
        <v>276</v>
      </c>
    </row>
    <row r="36" spans="1:32" x14ac:dyDescent="0.35">
      <c r="A36" t="s">
        <v>44</v>
      </c>
      <c r="B36" t="s">
        <v>45</v>
      </c>
      <c r="C36" t="s">
        <v>46</v>
      </c>
      <c r="D36">
        <v>5732861.5911604539</v>
      </c>
      <c r="E36">
        <v>11429242.544508664</v>
      </c>
      <c r="F36">
        <v>11957476.666583423</v>
      </c>
      <c r="G36">
        <v>4453377.30683365</v>
      </c>
      <c r="H36">
        <v>110300.51786886565</v>
      </c>
      <c r="I36">
        <v>1157631.3730449458</v>
      </c>
      <c r="J36">
        <f t="shared" si="1"/>
        <v>52.056259434888872</v>
      </c>
      <c r="K36" s="16">
        <v>0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16">
        <v>0</v>
      </c>
      <c r="R36" s="16">
        <v>0</v>
      </c>
      <c r="S36" s="16">
        <v>0</v>
      </c>
      <c r="T36" s="16">
        <v>0</v>
      </c>
      <c r="U36" s="16">
        <v>0</v>
      </c>
      <c r="V36" s="16">
        <v>0</v>
      </c>
      <c r="W36" s="16">
        <v>0</v>
      </c>
      <c r="X36" s="16">
        <v>0</v>
      </c>
      <c r="Y36" s="16">
        <v>0</v>
      </c>
      <c r="Z36" s="16">
        <v>0</v>
      </c>
      <c r="AA36" s="16">
        <v>0</v>
      </c>
      <c r="AB36" s="16">
        <v>0</v>
      </c>
      <c r="AC36" s="16">
        <v>0</v>
      </c>
      <c r="AD36" s="16">
        <v>0</v>
      </c>
      <c r="AE36" s="16">
        <v>0</v>
      </c>
      <c r="AF36" s="12" t="s">
        <v>278</v>
      </c>
    </row>
    <row r="37" spans="1:32" x14ac:dyDescent="0.35">
      <c r="A37" s="10" t="s">
        <v>348</v>
      </c>
      <c r="B37" t="s">
        <v>47</v>
      </c>
      <c r="C37" t="s">
        <v>48</v>
      </c>
      <c r="D37">
        <v>952106.58568101947</v>
      </c>
      <c r="E37">
        <v>483044.04476341722</v>
      </c>
      <c r="F37">
        <v>21998774.398460332</v>
      </c>
      <c r="G37">
        <v>10089179.08384409</v>
      </c>
      <c r="H37">
        <v>93647.887251142296</v>
      </c>
      <c r="I37">
        <v>0</v>
      </c>
      <c r="J37">
        <f t="shared" si="1"/>
        <v>95.672001683204414</v>
      </c>
      <c r="K37" s="16">
        <v>0</v>
      </c>
      <c r="L37" s="16">
        <v>0</v>
      </c>
      <c r="M37" s="16">
        <v>0</v>
      </c>
      <c r="N37" s="16">
        <v>0</v>
      </c>
      <c r="O37" s="16">
        <v>0</v>
      </c>
      <c r="P37" s="16">
        <v>0</v>
      </c>
      <c r="Q37" s="16">
        <v>0</v>
      </c>
      <c r="R37" s="16">
        <v>0</v>
      </c>
      <c r="S37" s="16">
        <v>0</v>
      </c>
      <c r="T37" s="16">
        <v>0</v>
      </c>
      <c r="U37" s="16">
        <v>0</v>
      </c>
      <c r="V37" s="16">
        <v>0</v>
      </c>
      <c r="W37" s="16">
        <v>0</v>
      </c>
      <c r="X37" s="16">
        <v>0</v>
      </c>
      <c r="Y37" s="16">
        <v>0</v>
      </c>
      <c r="Z37" s="16">
        <v>0</v>
      </c>
      <c r="AA37" s="16">
        <v>0</v>
      </c>
      <c r="AB37" s="16">
        <v>0</v>
      </c>
      <c r="AC37" s="16">
        <v>0</v>
      </c>
      <c r="AD37" s="16">
        <v>0</v>
      </c>
      <c r="AE37" s="16">
        <v>0</v>
      </c>
      <c r="AF37" s="12" t="s">
        <v>322</v>
      </c>
    </row>
    <row r="38" spans="1:32" x14ac:dyDescent="0.35">
      <c r="A38" t="s">
        <v>49</v>
      </c>
      <c r="B38" t="s">
        <v>50</v>
      </c>
      <c r="C38" t="s">
        <v>51</v>
      </c>
      <c r="D38">
        <v>7739866.5454142205</v>
      </c>
      <c r="E38">
        <v>7039620.8999557393</v>
      </c>
      <c r="F38">
        <v>9410829.6286606435</v>
      </c>
      <c r="G38">
        <v>7118025.6674678344</v>
      </c>
      <c r="H38">
        <v>0</v>
      </c>
      <c r="I38">
        <v>443939.25850156246</v>
      </c>
      <c r="J38">
        <f t="shared" si="1"/>
        <v>17.75574682764962</v>
      </c>
      <c r="K38" s="16">
        <v>0</v>
      </c>
      <c r="L38" s="16">
        <v>0</v>
      </c>
      <c r="M38" s="16">
        <v>0</v>
      </c>
      <c r="N38" s="16">
        <v>0</v>
      </c>
      <c r="O38" s="16">
        <v>0</v>
      </c>
      <c r="P38" s="16">
        <v>1</v>
      </c>
      <c r="Q38" s="16">
        <v>0</v>
      </c>
      <c r="R38" s="16">
        <v>0</v>
      </c>
      <c r="S38" s="16">
        <v>0</v>
      </c>
      <c r="T38" s="16">
        <v>0</v>
      </c>
      <c r="U38" s="16">
        <v>0</v>
      </c>
      <c r="V38" s="16">
        <v>0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16">
        <v>0</v>
      </c>
      <c r="AC38" s="16">
        <v>0</v>
      </c>
      <c r="AD38" s="16">
        <v>0</v>
      </c>
      <c r="AE38" s="16">
        <v>0</v>
      </c>
      <c r="AF38" s="12" t="s">
        <v>282</v>
      </c>
    </row>
    <row r="39" spans="1:32" x14ac:dyDescent="0.35">
      <c r="A39" t="s">
        <v>52</v>
      </c>
      <c r="B39" t="s">
        <v>53</v>
      </c>
      <c r="C39" t="s">
        <v>54</v>
      </c>
      <c r="D39">
        <v>7079079.4555046344</v>
      </c>
      <c r="E39">
        <v>3731166.4981148173</v>
      </c>
      <c r="F39">
        <v>15325918.028770056</v>
      </c>
      <c r="G39">
        <v>4317751.2141075265</v>
      </c>
      <c r="H39">
        <v>325622.80350296764</v>
      </c>
      <c r="I39">
        <v>0</v>
      </c>
      <c r="J39">
        <f t="shared" si="1"/>
        <v>53.809752588943297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0</v>
      </c>
      <c r="AC39" s="16">
        <v>0</v>
      </c>
      <c r="AD39" s="16">
        <v>0</v>
      </c>
      <c r="AE39" s="16">
        <v>0</v>
      </c>
      <c r="AF39" s="12"/>
    </row>
    <row r="40" spans="1:32" x14ac:dyDescent="0.35">
      <c r="A40" t="s">
        <v>75</v>
      </c>
      <c r="B40" t="s">
        <v>76</v>
      </c>
      <c r="C40" t="s">
        <v>77</v>
      </c>
      <c r="D40">
        <v>249801.14921944219</v>
      </c>
      <c r="E40">
        <v>627161.51641952549</v>
      </c>
      <c r="F40">
        <v>8149180.9802779565</v>
      </c>
      <c r="G40">
        <v>11129014.354083078</v>
      </c>
      <c r="H40">
        <v>0</v>
      </c>
      <c r="I40">
        <v>0</v>
      </c>
      <c r="J40">
        <f t="shared" si="1"/>
        <v>96.934647177133598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0</v>
      </c>
      <c r="S40" s="16">
        <v>0</v>
      </c>
      <c r="T40" s="16">
        <v>0</v>
      </c>
      <c r="U40" s="16">
        <v>0</v>
      </c>
      <c r="V40" s="16">
        <v>0</v>
      </c>
      <c r="W40" s="16">
        <v>0</v>
      </c>
      <c r="X40" s="16">
        <v>0</v>
      </c>
      <c r="Y40" s="16">
        <v>0</v>
      </c>
      <c r="Z40" s="16">
        <v>0</v>
      </c>
      <c r="AA40" s="16">
        <v>1</v>
      </c>
      <c r="AB40" s="16">
        <v>0</v>
      </c>
      <c r="AC40" s="16">
        <v>0</v>
      </c>
      <c r="AD40" s="16">
        <v>0</v>
      </c>
      <c r="AE40" s="16">
        <v>0</v>
      </c>
      <c r="AF40" s="12" t="s">
        <v>295</v>
      </c>
    </row>
    <row r="41" spans="1:32" x14ac:dyDescent="0.35">
      <c r="A41" t="s">
        <v>95</v>
      </c>
      <c r="B41" t="s">
        <v>96</v>
      </c>
      <c r="C41" t="s">
        <v>97</v>
      </c>
      <c r="D41">
        <v>7098522.4531993559</v>
      </c>
      <c r="E41">
        <v>2237622.9701959048</v>
      </c>
      <c r="F41">
        <v>1734630.0005891141</v>
      </c>
      <c r="G41">
        <v>1621774.9171127039</v>
      </c>
      <c r="H41">
        <v>766634.775209744</v>
      </c>
      <c r="I41">
        <v>707360.8836931769</v>
      </c>
      <c r="J41">
        <f t="shared" si="1"/>
        <v>-309.22401035313345</v>
      </c>
      <c r="K41" s="16">
        <v>0</v>
      </c>
      <c r="L41" s="16">
        <v>0</v>
      </c>
      <c r="M41" s="16">
        <v>0</v>
      </c>
      <c r="N41" s="16">
        <v>0</v>
      </c>
      <c r="O41" s="16">
        <v>0</v>
      </c>
      <c r="P41" s="16">
        <v>1</v>
      </c>
      <c r="Q41" s="16">
        <v>0</v>
      </c>
      <c r="R41" s="16">
        <v>0</v>
      </c>
      <c r="S41" s="16">
        <v>0</v>
      </c>
      <c r="T41" s="16">
        <v>0</v>
      </c>
      <c r="U41" s="16">
        <v>0</v>
      </c>
      <c r="V41" s="16">
        <v>0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16">
        <v>0</v>
      </c>
      <c r="AC41" s="16">
        <v>0</v>
      </c>
      <c r="AD41" s="16">
        <v>0</v>
      </c>
      <c r="AE41" s="16">
        <v>0</v>
      </c>
      <c r="AF41" s="12"/>
    </row>
    <row r="42" spans="1:32" x14ac:dyDescent="0.35">
      <c r="A42" t="s">
        <v>103</v>
      </c>
      <c r="B42" t="s">
        <v>104</v>
      </c>
      <c r="C42" t="s">
        <v>105</v>
      </c>
      <c r="D42">
        <v>854699.54511014931</v>
      </c>
      <c r="E42">
        <v>256366.03305795093</v>
      </c>
      <c r="F42">
        <v>9194593.3610031493</v>
      </c>
      <c r="G42">
        <v>1299256.7397246577</v>
      </c>
      <c r="H42">
        <v>477984.53284873156</v>
      </c>
      <c r="I42">
        <v>171313.7882553605</v>
      </c>
      <c r="J42">
        <f t="shared" si="1"/>
        <v>90.704324687863092</v>
      </c>
      <c r="K42" s="16">
        <v>0</v>
      </c>
      <c r="L42" s="16">
        <v>0</v>
      </c>
      <c r="M42" s="16">
        <v>0</v>
      </c>
      <c r="N42" s="16">
        <v>0</v>
      </c>
      <c r="O42" s="16">
        <v>0</v>
      </c>
      <c r="P42" s="16">
        <v>0</v>
      </c>
      <c r="Q42" s="16">
        <v>0</v>
      </c>
      <c r="R42" s="16">
        <v>0</v>
      </c>
      <c r="S42" s="16">
        <v>0</v>
      </c>
      <c r="T42" s="16">
        <v>0</v>
      </c>
      <c r="U42" s="16">
        <v>0</v>
      </c>
      <c r="V42" s="16">
        <v>0</v>
      </c>
      <c r="W42" s="16">
        <v>0</v>
      </c>
      <c r="X42" s="16">
        <v>0</v>
      </c>
      <c r="Y42" s="16">
        <v>0</v>
      </c>
      <c r="Z42" s="16">
        <v>0</v>
      </c>
      <c r="AA42" s="16">
        <v>0</v>
      </c>
      <c r="AB42" s="16">
        <v>0</v>
      </c>
      <c r="AC42" s="16">
        <v>0</v>
      </c>
      <c r="AD42" s="16">
        <v>0</v>
      </c>
      <c r="AE42" s="16">
        <v>0</v>
      </c>
      <c r="AF42" s="12"/>
    </row>
    <row r="43" spans="1:32" x14ac:dyDescent="0.35">
      <c r="A43" t="s">
        <v>106</v>
      </c>
      <c r="B43" t="s">
        <v>107</v>
      </c>
      <c r="C43" s="8" t="s">
        <v>108</v>
      </c>
      <c r="D43">
        <v>1813277.0781770537</v>
      </c>
      <c r="E43">
        <v>850620.40751370066</v>
      </c>
      <c r="F43">
        <v>5717102.6506624715</v>
      </c>
      <c r="G43">
        <v>3187305.8636467736</v>
      </c>
      <c r="H43">
        <v>0</v>
      </c>
      <c r="I43">
        <v>0</v>
      </c>
      <c r="J43">
        <f t="shared" si="1"/>
        <v>68.283286325689133</v>
      </c>
      <c r="K43" s="16">
        <v>0</v>
      </c>
      <c r="L43" s="16">
        <v>0</v>
      </c>
      <c r="M43" s="16">
        <v>0</v>
      </c>
      <c r="N43" s="16">
        <v>0</v>
      </c>
      <c r="O43" s="16">
        <v>0</v>
      </c>
      <c r="P43" s="16">
        <v>0</v>
      </c>
      <c r="Q43" s="16">
        <v>0</v>
      </c>
      <c r="R43" s="16">
        <v>0</v>
      </c>
      <c r="S43" s="16">
        <v>0</v>
      </c>
      <c r="T43" s="16">
        <v>0</v>
      </c>
      <c r="U43" s="16">
        <v>0</v>
      </c>
      <c r="V43" s="16">
        <v>0</v>
      </c>
      <c r="W43" s="16">
        <v>0</v>
      </c>
      <c r="X43" s="16">
        <v>0</v>
      </c>
      <c r="Y43" s="16">
        <v>0</v>
      </c>
      <c r="Z43" s="16">
        <v>0</v>
      </c>
      <c r="AA43" s="16">
        <v>0</v>
      </c>
      <c r="AB43" s="16">
        <v>0</v>
      </c>
      <c r="AC43" s="16">
        <v>0</v>
      </c>
      <c r="AD43" s="16">
        <v>0</v>
      </c>
      <c r="AE43" s="16">
        <v>0</v>
      </c>
      <c r="AF43" s="12"/>
    </row>
    <row r="44" spans="1:32" x14ac:dyDescent="0.35">
      <c r="A44" t="s">
        <v>160</v>
      </c>
      <c r="B44" t="s">
        <v>161</v>
      </c>
      <c r="C44" t="s">
        <v>162</v>
      </c>
      <c r="D44">
        <v>1315283.1807936518</v>
      </c>
      <c r="E44">
        <v>1453679.8918746253</v>
      </c>
      <c r="F44">
        <v>2061427.6214098779</v>
      </c>
      <c r="G44">
        <v>967163.30592184537</v>
      </c>
      <c r="H44">
        <v>0</v>
      </c>
      <c r="I44">
        <v>0</v>
      </c>
      <c r="J44">
        <f t="shared" si="1"/>
        <v>36.195519690665314</v>
      </c>
      <c r="K44" s="16">
        <v>0</v>
      </c>
      <c r="L44" s="16">
        <v>0</v>
      </c>
      <c r="M44" s="16">
        <v>0</v>
      </c>
      <c r="N44" s="16">
        <v>0</v>
      </c>
      <c r="O44" s="16">
        <v>0</v>
      </c>
      <c r="P44" s="16">
        <v>0</v>
      </c>
      <c r="Q44" s="16">
        <v>0</v>
      </c>
      <c r="R44" s="16">
        <v>0</v>
      </c>
      <c r="S44" s="16">
        <v>0</v>
      </c>
      <c r="T44" s="16">
        <v>0</v>
      </c>
      <c r="U44" s="16">
        <v>0</v>
      </c>
      <c r="V44" s="16">
        <v>0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16">
        <v>0</v>
      </c>
      <c r="AC44" s="16">
        <v>0</v>
      </c>
      <c r="AD44" s="16">
        <v>0</v>
      </c>
      <c r="AE44" s="16">
        <v>0</v>
      </c>
      <c r="AF44" s="12"/>
    </row>
    <row r="45" spans="1:32" x14ac:dyDescent="0.35">
      <c r="A45" t="s">
        <v>49</v>
      </c>
      <c r="B45" t="s">
        <v>50</v>
      </c>
      <c r="C45" t="s">
        <v>51</v>
      </c>
      <c r="D45">
        <v>1798566.2445415086</v>
      </c>
      <c r="E45">
        <v>742298.77959698625</v>
      </c>
      <c r="F45">
        <v>1126952.611308381</v>
      </c>
      <c r="G45">
        <v>1727388.3645531242</v>
      </c>
      <c r="H45">
        <v>0</v>
      </c>
      <c r="I45">
        <v>0</v>
      </c>
      <c r="J45">
        <f t="shared" si="1"/>
        <v>-59.59555233235502</v>
      </c>
      <c r="K45" s="16">
        <v>0</v>
      </c>
      <c r="L45" s="16">
        <v>0</v>
      </c>
      <c r="M45" s="16">
        <v>0</v>
      </c>
      <c r="N45" s="16">
        <v>0</v>
      </c>
      <c r="O45" s="16">
        <v>0</v>
      </c>
      <c r="P45" s="16">
        <v>1</v>
      </c>
      <c r="Q45" s="16">
        <v>0</v>
      </c>
      <c r="R45" s="16">
        <v>0</v>
      </c>
      <c r="S45" s="16">
        <v>0</v>
      </c>
      <c r="T45" s="16">
        <v>0</v>
      </c>
      <c r="U45" s="16">
        <v>0</v>
      </c>
      <c r="V45" s="16">
        <v>0</v>
      </c>
      <c r="W45" s="16">
        <v>0</v>
      </c>
      <c r="X45" s="16">
        <v>0</v>
      </c>
      <c r="Y45" s="16">
        <v>0</v>
      </c>
      <c r="Z45" s="16">
        <v>0</v>
      </c>
      <c r="AA45" s="16">
        <v>0</v>
      </c>
      <c r="AB45" s="16">
        <v>0</v>
      </c>
      <c r="AC45" s="16">
        <v>0</v>
      </c>
      <c r="AD45" s="16">
        <v>0</v>
      </c>
      <c r="AE45" s="16">
        <v>0</v>
      </c>
      <c r="AF45" s="12"/>
    </row>
    <row r="46" spans="1:32" x14ac:dyDescent="0.35">
      <c r="A46" t="s">
        <v>191</v>
      </c>
      <c r="B46" t="s">
        <v>192</v>
      </c>
      <c r="C46" t="s">
        <v>193</v>
      </c>
      <c r="D46">
        <v>515802.05392215523</v>
      </c>
      <c r="E46">
        <v>560027.90388560737</v>
      </c>
      <c r="F46">
        <v>1338965.158529781</v>
      </c>
      <c r="G46">
        <v>329850.88366245636</v>
      </c>
      <c r="H46">
        <v>0</v>
      </c>
      <c r="I46">
        <v>0</v>
      </c>
      <c r="J46">
        <f t="shared" si="1"/>
        <v>61.477559693299312</v>
      </c>
      <c r="K46" s="16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16">
        <v>0</v>
      </c>
      <c r="S46" s="16">
        <v>0</v>
      </c>
      <c r="T46" s="16">
        <v>0</v>
      </c>
      <c r="U46" s="16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16">
        <v>0</v>
      </c>
      <c r="AC46" s="16">
        <v>0</v>
      </c>
      <c r="AD46" s="16">
        <v>0</v>
      </c>
      <c r="AE46" s="16">
        <v>0</v>
      </c>
      <c r="AF46" s="12"/>
    </row>
    <row r="47" spans="1:32" x14ac:dyDescent="0.35">
      <c r="A47" t="s">
        <v>196</v>
      </c>
      <c r="B47" t="s">
        <v>197</v>
      </c>
      <c r="C47" t="s">
        <v>198</v>
      </c>
      <c r="D47">
        <v>403464.77266002761</v>
      </c>
      <c r="E47">
        <v>537782.66868552484</v>
      </c>
      <c r="F47">
        <v>804851.13468034205</v>
      </c>
      <c r="G47">
        <v>420122.88510181999</v>
      </c>
      <c r="H47">
        <v>124195.1762900007</v>
      </c>
      <c r="I47">
        <v>160769.36258228502</v>
      </c>
      <c r="J47">
        <f t="shared" si="1"/>
        <v>49.870882294243231</v>
      </c>
      <c r="K47" s="16">
        <v>0</v>
      </c>
      <c r="L47" s="16">
        <v>0</v>
      </c>
      <c r="M47" s="16">
        <v>0</v>
      </c>
      <c r="N47" s="16">
        <v>0</v>
      </c>
      <c r="O47" s="16">
        <v>0</v>
      </c>
      <c r="P47" s="16">
        <v>0</v>
      </c>
      <c r="Q47" s="16">
        <v>0</v>
      </c>
      <c r="R47" s="16">
        <v>0</v>
      </c>
      <c r="S47" s="16">
        <v>0</v>
      </c>
      <c r="T47" s="16">
        <v>0</v>
      </c>
      <c r="U47" s="16">
        <v>0</v>
      </c>
      <c r="V47" s="16">
        <v>0</v>
      </c>
      <c r="W47" s="16">
        <v>0</v>
      </c>
      <c r="X47" s="16">
        <v>0</v>
      </c>
      <c r="Y47" s="16">
        <v>0</v>
      </c>
      <c r="Z47" s="16">
        <v>0</v>
      </c>
      <c r="AA47" s="16">
        <v>0</v>
      </c>
      <c r="AB47" s="16">
        <v>0</v>
      </c>
      <c r="AC47" s="16">
        <v>0</v>
      </c>
      <c r="AD47" s="16">
        <v>0</v>
      </c>
      <c r="AE47" s="16">
        <v>0</v>
      </c>
      <c r="AF47" s="12"/>
    </row>
    <row r="48" spans="1:32" x14ac:dyDescent="0.35">
      <c r="A48" t="s">
        <v>227</v>
      </c>
      <c r="B48" t="s">
        <v>228</v>
      </c>
      <c r="C48" t="s">
        <v>229</v>
      </c>
      <c r="D48">
        <v>0</v>
      </c>
      <c r="E48">
        <v>0</v>
      </c>
      <c r="F48">
        <v>574575.18046431395</v>
      </c>
      <c r="G48">
        <v>0</v>
      </c>
      <c r="H48">
        <v>68972.46885183276</v>
      </c>
      <c r="I48">
        <v>64668.350683853183</v>
      </c>
      <c r="J48">
        <f t="shared" si="1"/>
        <v>100</v>
      </c>
      <c r="K48" s="16">
        <v>0</v>
      </c>
      <c r="L48" s="16">
        <v>0</v>
      </c>
      <c r="M48" s="16">
        <v>0</v>
      </c>
      <c r="N48" s="16">
        <v>0</v>
      </c>
      <c r="O48" s="16">
        <v>0</v>
      </c>
      <c r="P48" s="16">
        <v>0</v>
      </c>
      <c r="Q48" s="16">
        <v>0</v>
      </c>
      <c r="R48" s="16">
        <v>0</v>
      </c>
      <c r="S48" s="16">
        <v>0</v>
      </c>
      <c r="T48" s="16">
        <v>0</v>
      </c>
      <c r="U48" s="16">
        <v>0</v>
      </c>
      <c r="V48" s="16">
        <v>0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16">
        <v>0</v>
      </c>
      <c r="AC48" s="16">
        <v>0</v>
      </c>
      <c r="AD48" s="16">
        <v>0</v>
      </c>
      <c r="AE48" s="16">
        <v>0</v>
      </c>
      <c r="AF48" s="12"/>
    </row>
    <row r="49" spans="1:32" x14ac:dyDescent="0.35">
      <c r="A49" t="s">
        <v>233</v>
      </c>
      <c r="B49" t="s">
        <v>210</v>
      </c>
      <c r="C49" t="s">
        <v>234</v>
      </c>
      <c r="D49">
        <v>0</v>
      </c>
      <c r="E49">
        <v>0</v>
      </c>
      <c r="F49">
        <v>240868.21756133329</v>
      </c>
      <c r="G49">
        <v>349837.78243866673</v>
      </c>
      <c r="H49">
        <v>0</v>
      </c>
      <c r="I49">
        <v>0</v>
      </c>
      <c r="J49">
        <f t="shared" si="1"/>
        <v>100</v>
      </c>
      <c r="K49" s="16">
        <v>0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16">
        <v>0</v>
      </c>
      <c r="W49" s="16">
        <v>0</v>
      </c>
      <c r="X49" s="16">
        <v>0</v>
      </c>
      <c r="Y49" s="16">
        <v>0</v>
      </c>
      <c r="Z49" s="16">
        <v>0</v>
      </c>
      <c r="AA49" s="16">
        <v>0</v>
      </c>
      <c r="AB49" s="16">
        <v>0</v>
      </c>
      <c r="AC49" s="16">
        <v>0</v>
      </c>
      <c r="AD49" s="16">
        <v>0</v>
      </c>
      <c r="AE49" s="16">
        <v>0</v>
      </c>
      <c r="AF49" s="12"/>
    </row>
    <row r="50" spans="1:32" x14ac:dyDescent="0.35">
      <c r="A50" t="s">
        <v>38</v>
      </c>
      <c r="B50" t="s">
        <v>39</v>
      </c>
      <c r="C50" t="s">
        <v>40</v>
      </c>
      <c r="D50">
        <v>6807551.53335917</v>
      </c>
      <c r="E50">
        <v>7775140.2610071637</v>
      </c>
      <c r="F50">
        <v>11083467.977054885</v>
      </c>
      <c r="G50">
        <v>6193201.2989275986</v>
      </c>
      <c r="H50">
        <v>1896459.9924355834</v>
      </c>
      <c r="I50">
        <v>2200618.9372155969</v>
      </c>
      <c r="J50">
        <f t="shared" si="1"/>
        <v>38.579228564089895</v>
      </c>
      <c r="K50" s="17" t="s">
        <v>343</v>
      </c>
      <c r="AF50" s="12" t="s">
        <v>266</v>
      </c>
    </row>
    <row r="51" spans="1:32" x14ac:dyDescent="0.35">
      <c r="A51" t="s">
        <v>55</v>
      </c>
      <c r="B51" t="s">
        <v>56</v>
      </c>
      <c r="C51" t="s">
        <v>57</v>
      </c>
      <c r="D51">
        <v>5182641.6270155776</v>
      </c>
      <c r="E51">
        <v>4476073.2672034837</v>
      </c>
      <c r="F51">
        <v>8582075.8358377181</v>
      </c>
      <c r="G51">
        <v>11741419.269943221</v>
      </c>
      <c r="H51">
        <v>0</v>
      </c>
      <c r="I51">
        <v>0</v>
      </c>
      <c r="J51">
        <f t="shared" si="1"/>
        <v>39.610861915557905</v>
      </c>
      <c r="K51" s="17" t="s">
        <v>343</v>
      </c>
      <c r="AF51" s="12"/>
    </row>
    <row r="52" spans="1:32" x14ac:dyDescent="0.35">
      <c r="A52" t="s">
        <v>58</v>
      </c>
      <c r="B52" t="s">
        <v>39</v>
      </c>
      <c r="C52" t="s">
        <v>59</v>
      </c>
      <c r="D52">
        <v>5339376.8408453921</v>
      </c>
      <c r="E52">
        <v>4787180.3199251397</v>
      </c>
      <c r="F52">
        <v>8045284.2551150164</v>
      </c>
      <c r="G52">
        <v>4091340.1988242706</v>
      </c>
      <c r="H52">
        <v>1182737.8723672701</v>
      </c>
      <c r="I52">
        <v>810406.51292291074</v>
      </c>
      <c r="J52">
        <f t="shared" si="1"/>
        <v>33.633459408836515</v>
      </c>
      <c r="K52" s="17" t="s">
        <v>343</v>
      </c>
      <c r="AF52" s="12" t="s">
        <v>266</v>
      </c>
    </row>
    <row r="53" spans="1:32" x14ac:dyDescent="0.35">
      <c r="A53" t="s">
        <v>63</v>
      </c>
      <c r="B53" t="s">
        <v>64</v>
      </c>
      <c r="C53" t="s">
        <v>65</v>
      </c>
      <c r="D53">
        <v>1900508.6047063798</v>
      </c>
      <c r="E53">
        <v>58743.903474218554</v>
      </c>
      <c r="F53">
        <v>12579621.018032609</v>
      </c>
      <c r="G53">
        <v>8845616.818706641</v>
      </c>
      <c r="H53">
        <v>0</v>
      </c>
      <c r="I53">
        <v>445727.65508015209</v>
      </c>
      <c r="J53">
        <f t="shared" si="1"/>
        <v>84.892163269608488</v>
      </c>
      <c r="K53" s="17" t="s">
        <v>343</v>
      </c>
      <c r="AF53" s="12" t="s">
        <v>266</v>
      </c>
    </row>
    <row r="54" spans="1:32" x14ac:dyDescent="0.35">
      <c r="A54" t="s">
        <v>78</v>
      </c>
      <c r="B54" t="s">
        <v>79</v>
      </c>
      <c r="C54" t="s">
        <v>80</v>
      </c>
      <c r="D54">
        <v>0</v>
      </c>
      <c r="E54">
        <v>343115.54964897491</v>
      </c>
      <c r="F54">
        <v>17823312.368473113</v>
      </c>
      <c r="G54">
        <v>478806.08187791461</v>
      </c>
      <c r="H54">
        <v>0</v>
      </c>
      <c r="I54">
        <v>0</v>
      </c>
      <c r="J54">
        <f t="shared" si="1"/>
        <v>100</v>
      </c>
      <c r="K54" s="17" t="s">
        <v>343</v>
      </c>
      <c r="AF54" s="12"/>
    </row>
    <row r="55" spans="1:32" x14ac:dyDescent="0.35">
      <c r="A55" t="s">
        <v>81</v>
      </c>
      <c r="B55" t="s">
        <v>82</v>
      </c>
      <c r="C55" t="s">
        <v>83</v>
      </c>
      <c r="D55">
        <v>3954680.9751103148</v>
      </c>
      <c r="E55">
        <v>4381649.1953970762</v>
      </c>
      <c r="F55">
        <v>5631314.0065437434</v>
      </c>
      <c r="G55">
        <v>2754329.9416911304</v>
      </c>
      <c r="H55">
        <v>0</v>
      </c>
      <c r="I55">
        <v>425905.88125773362</v>
      </c>
      <c r="J55">
        <f t="shared" si="1"/>
        <v>29.773389114603351</v>
      </c>
      <c r="K55" s="17" t="s">
        <v>343</v>
      </c>
      <c r="N55" s="16">
        <f>SUM(N2:N49)</f>
        <v>28</v>
      </c>
      <c r="AF55" s="12"/>
    </row>
    <row r="56" spans="1:32" x14ac:dyDescent="0.35">
      <c r="A56" t="s">
        <v>87</v>
      </c>
      <c r="B56" t="s">
        <v>39</v>
      </c>
      <c r="C56" t="s">
        <v>88</v>
      </c>
      <c r="D56">
        <v>131739.213613</v>
      </c>
      <c r="E56">
        <v>4331852.1057702489</v>
      </c>
      <c r="F56">
        <v>6748705.5609688675</v>
      </c>
      <c r="G56">
        <v>3621731.5349585377</v>
      </c>
      <c r="H56">
        <v>848840.2870193409</v>
      </c>
      <c r="I56">
        <v>811605.29767000559</v>
      </c>
      <c r="J56">
        <f t="shared" si="1"/>
        <v>98.047933601149921</v>
      </c>
      <c r="K56" s="17" t="s">
        <v>343</v>
      </c>
      <c r="AF56" s="12"/>
    </row>
    <row r="57" spans="1:32" x14ac:dyDescent="0.35">
      <c r="A57" t="s">
        <v>89</v>
      </c>
      <c r="B57" t="s">
        <v>90</v>
      </c>
      <c r="C57" t="s">
        <v>91</v>
      </c>
      <c r="D57">
        <v>2997167.411448258</v>
      </c>
      <c r="E57">
        <v>3839271.7234928366</v>
      </c>
      <c r="F57">
        <v>2550663.1354156057</v>
      </c>
      <c r="G57">
        <v>6983532.8088938976</v>
      </c>
      <c r="H57">
        <v>121894.92074940003</v>
      </c>
      <c r="I57">
        <v>0</v>
      </c>
      <c r="J57">
        <f t="shared" si="1"/>
        <v>-17.505419270502717</v>
      </c>
      <c r="K57" s="17" t="s">
        <v>343</v>
      </c>
      <c r="AF57" s="12"/>
    </row>
    <row r="58" spans="1:32" x14ac:dyDescent="0.35">
      <c r="A58" t="s">
        <v>98</v>
      </c>
      <c r="B58" t="s">
        <v>90</v>
      </c>
      <c r="C58" t="s">
        <v>99</v>
      </c>
      <c r="D58">
        <v>2999517.4948860658</v>
      </c>
      <c r="E58">
        <v>0</v>
      </c>
      <c r="F58">
        <v>2552663.1141845835</v>
      </c>
      <c r="G58">
        <v>7563951.0612591477</v>
      </c>
      <c r="H58">
        <v>0</v>
      </c>
      <c r="I58">
        <v>88416.329670202307</v>
      </c>
      <c r="J58">
        <f t="shared" si="1"/>
        <v>-17.505419270502696</v>
      </c>
      <c r="K58" s="17" t="s">
        <v>343</v>
      </c>
      <c r="AF58" s="12"/>
    </row>
    <row r="59" spans="1:32" x14ac:dyDescent="0.35">
      <c r="A59" t="s">
        <v>100</v>
      </c>
      <c r="B59" t="s">
        <v>101</v>
      </c>
      <c r="C59" t="s">
        <v>102</v>
      </c>
      <c r="D59">
        <v>2871800.5449270918</v>
      </c>
      <c r="E59">
        <v>3018763.9796377867</v>
      </c>
      <c r="F59">
        <v>3798492.1165584475</v>
      </c>
      <c r="G59">
        <v>2493568.1865341053</v>
      </c>
      <c r="H59">
        <v>438133.71251847647</v>
      </c>
      <c r="I59">
        <v>368797.45982409123</v>
      </c>
      <c r="J59">
        <f t="shared" si="1"/>
        <v>24.396301037238093</v>
      </c>
      <c r="K59" s="17" t="s">
        <v>343</v>
      </c>
      <c r="AF59" s="12"/>
    </row>
    <row r="60" spans="1:32" x14ac:dyDescent="0.35">
      <c r="A60" t="s">
        <v>112</v>
      </c>
      <c r="B60" t="s">
        <v>101</v>
      </c>
      <c r="C60" s="7" t="s">
        <v>344</v>
      </c>
      <c r="D60">
        <v>2114071.186002275</v>
      </c>
      <c r="E60">
        <v>2315096.150207255</v>
      </c>
      <c r="F60">
        <v>3021518.9324849141</v>
      </c>
      <c r="G60">
        <v>1950506.1924838133</v>
      </c>
      <c r="H60">
        <v>458151.88903269637</v>
      </c>
      <c r="I60">
        <v>362447.64978904655</v>
      </c>
      <c r="J60">
        <f t="shared" si="1"/>
        <v>30.032833378156234</v>
      </c>
      <c r="K60" s="17" t="s">
        <v>343</v>
      </c>
      <c r="AF60" s="12"/>
    </row>
    <row r="61" spans="1:32" x14ac:dyDescent="0.35">
      <c r="A61" t="s">
        <v>113</v>
      </c>
      <c r="B61" t="s">
        <v>101</v>
      </c>
      <c r="C61" s="7" t="s">
        <v>345</v>
      </c>
      <c r="D61">
        <v>2183672.3458364643</v>
      </c>
      <c r="E61">
        <v>2372170.9459341895</v>
      </c>
      <c r="F61">
        <v>2964281.713262029</v>
      </c>
      <c r="G61">
        <v>1914111.0594873559</v>
      </c>
      <c r="H61">
        <v>329530.843293841</v>
      </c>
      <c r="I61">
        <v>402447.0921861197</v>
      </c>
      <c r="J61">
        <f t="shared" si="1"/>
        <v>26.333845529362559</v>
      </c>
      <c r="K61" s="17" t="s">
        <v>343</v>
      </c>
      <c r="AF61" s="12"/>
    </row>
    <row r="62" spans="1:32" x14ac:dyDescent="0.35">
      <c r="A62" t="s">
        <v>117</v>
      </c>
      <c r="B62" t="s">
        <v>118</v>
      </c>
      <c r="C62" t="s">
        <v>119</v>
      </c>
      <c r="D62">
        <v>1837336.2443159355</v>
      </c>
      <c r="E62">
        <v>1990996.5979711942</v>
      </c>
      <c r="F62">
        <v>3903915.9297436099</v>
      </c>
      <c r="G62">
        <v>1190875.6337989576</v>
      </c>
      <c r="H62">
        <v>0</v>
      </c>
      <c r="I62">
        <v>140589.59417030337</v>
      </c>
      <c r="J62">
        <f t="shared" si="1"/>
        <v>52.936070412853311</v>
      </c>
      <c r="K62" s="17" t="s">
        <v>343</v>
      </c>
      <c r="AF62" s="12"/>
    </row>
    <row r="63" spans="1:32" x14ac:dyDescent="0.35">
      <c r="A63" t="s">
        <v>120</v>
      </c>
      <c r="B63" t="s">
        <v>121</v>
      </c>
      <c r="C63" t="s">
        <v>9</v>
      </c>
      <c r="D63">
        <v>534061.46760545683</v>
      </c>
      <c r="E63">
        <v>1241066.1024119058</v>
      </c>
      <c r="F63">
        <v>4409866.8304509297</v>
      </c>
      <c r="G63">
        <v>2193638.7687368332</v>
      </c>
      <c r="H63">
        <v>311490.83079487394</v>
      </c>
      <c r="I63">
        <v>0</v>
      </c>
      <c r="J63">
        <f t="shared" si="1"/>
        <v>87.889396933311787</v>
      </c>
      <c r="K63" s="17" t="s">
        <v>343</v>
      </c>
      <c r="AF63" s="12" t="s">
        <v>266</v>
      </c>
    </row>
    <row r="64" spans="1:32" x14ac:dyDescent="0.35">
      <c r="A64" t="s">
        <v>122</v>
      </c>
      <c r="B64" t="s">
        <v>118</v>
      </c>
      <c r="C64" t="s">
        <v>123</v>
      </c>
      <c r="D64">
        <v>1693987.6923384732</v>
      </c>
      <c r="E64">
        <v>2352751.6655329056</v>
      </c>
      <c r="F64">
        <v>3196179.0509510408</v>
      </c>
      <c r="G64">
        <v>1156817.5911775806</v>
      </c>
      <c r="H64">
        <v>0</v>
      </c>
      <c r="I64">
        <v>0</v>
      </c>
      <c r="J64">
        <f t="shared" si="1"/>
        <v>46.999599667784011</v>
      </c>
      <c r="K64" s="17" t="s">
        <v>343</v>
      </c>
      <c r="AF64" s="12"/>
    </row>
    <row r="65" spans="1:32" x14ac:dyDescent="0.35">
      <c r="A65" t="s">
        <v>124</v>
      </c>
      <c r="B65" t="s">
        <v>125</v>
      </c>
      <c r="C65" t="s">
        <v>126</v>
      </c>
      <c r="D65">
        <v>1130203.1514007063</v>
      </c>
      <c r="E65">
        <v>1396373.6707679851</v>
      </c>
      <c r="F65">
        <v>4768498.6442607855</v>
      </c>
      <c r="G65">
        <v>933708.53357052302</v>
      </c>
      <c r="H65">
        <v>0</v>
      </c>
      <c r="I65">
        <v>0</v>
      </c>
      <c r="J65">
        <f t="shared" si="1"/>
        <v>76.298553575956589</v>
      </c>
      <c r="K65" s="17" t="s">
        <v>343</v>
      </c>
      <c r="AF65" s="12"/>
    </row>
    <row r="66" spans="1:32" x14ac:dyDescent="0.35">
      <c r="A66" s="9" t="s">
        <v>127</v>
      </c>
      <c r="B66" t="s">
        <v>28</v>
      </c>
      <c r="C66" t="s">
        <v>128</v>
      </c>
      <c r="D66">
        <v>810752.46239283122</v>
      </c>
      <c r="E66">
        <v>0</v>
      </c>
      <c r="F66">
        <v>4883763.0563784754</v>
      </c>
      <c r="G66">
        <v>2029440.4812286925</v>
      </c>
      <c r="H66">
        <v>0</v>
      </c>
      <c r="I66">
        <v>0</v>
      </c>
      <c r="J66">
        <f t="shared" ref="J66:J93" si="2">(F66-D66)/F66*100</f>
        <v>83.399021348221595</v>
      </c>
      <c r="K66" s="17" t="s">
        <v>343</v>
      </c>
      <c r="AF66" s="12" t="s">
        <v>273</v>
      </c>
    </row>
    <row r="67" spans="1:32" x14ac:dyDescent="0.35">
      <c r="A67" t="s">
        <v>129</v>
      </c>
      <c r="B67" t="s">
        <v>130</v>
      </c>
      <c r="C67" t="s">
        <v>131</v>
      </c>
      <c r="D67">
        <v>1834892.5274880158</v>
      </c>
      <c r="E67">
        <v>1990762.2866852805</v>
      </c>
      <c r="F67">
        <v>1791351.1004751457</v>
      </c>
      <c r="G67">
        <v>1579585.8740340101</v>
      </c>
      <c r="H67">
        <v>0</v>
      </c>
      <c r="I67">
        <v>320814.21131754824</v>
      </c>
      <c r="J67">
        <f t="shared" si="2"/>
        <v>-2.4306472919418742</v>
      </c>
      <c r="K67" s="17" t="s">
        <v>343</v>
      </c>
      <c r="AF67" s="12"/>
    </row>
    <row r="68" spans="1:32" x14ac:dyDescent="0.35">
      <c r="A68" t="s">
        <v>132</v>
      </c>
      <c r="B68" t="s">
        <v>101</v>
      </c>
      <c r="C68" t="s">
        <v>133</v>
      </c>
      <c r="D68">
        <v>1713320.8329627551</v>
      </c>
      <c r="E68">
        <v>2061995.6462237437</v>
      </c>
      <c r="F68">
        <v>2398553.1526399814</v>
      </c>
      <c r="G68">
        <v>1109662.2933407852</v>
      </c>
      <c r="H68">
        <v>0</v>
      </c>
      <c r="I68">
        <v>172686.07483273419</v>
      </c>
      <c r="J68">
        <f t="shared" si="2"/>
        <v>28.568569302832476</v>
      </c>
      <c r="K68" s="17" t="s">
        <v>343</v>
      </c>
      <c r="AF68" s="12"/>
    </row>
    <row r="69" spans="1:32" x14ac:dyDescent="0.35">
      <c r="A69" t="s">
        <v>134</v>
      </c>
      <c r="B69" t="s">
        <v>101</v>
      </c>
      <c r="C69" t="s">
        <v>135</v>
      </c>
      <c r="D69">
        <v>1650327.5711350525</v>
      </c>
      <c r="E69">
        <v>1671523.4799998077</v>
      </c>
      <c r="F69">
        <v>2290558.7010484887</v>
      </c>
      <c r="G69">
        <v>1484692.9862046069</v>
      </c>
      <c r="H69">
        <v>284985.26161204488</v>
      </c>
      <c r="I69">
        <v>0</v>
      </c>
      <c r="J69">
        <f t="shared" si="2"/>
        <v>27.950871969374742</v>
      </c>
      <c r="K69" s="17" t="s">
        <v>343</v>
      </c>
      <c r="AF69" s="12"/>
    </row>
    <row r="70" spans="1:32" x14ac:dyDescent="0.35">
      <c r="A70" t="s">
        <v>136</v>
      </c>
      <c r="B70" t="s">
        <v>137</v>
      </c>
      <c r="C70" t="s">
        <v>138</v>
      </c>
      <c r="D70">
        <v>5885592.9262104724</v>
      </c>
      <c r="E70">
        <v>0</v>
      </c>
      <c r="F70">
        <v>804031.30584440671</v>
      </c>
      <c r="G70">
        <v>549825.76794512011</v>
      </c>
      <c r="H70">
        <v>0</v>
      </c>
      <c r="I70">
        <v>0</v>
      </c>
      <c r="J70">
        <f t="shared" si="2"/>
        <v>-632.01041842883558</v>
      </c>
      <c r="K70" s="17" t="s">
        <v>343</v>
      </c>
      <c r="AF70" s="12"/>
    </row>
    <row r="71" spans="1:32" x14ac:dyDescent="0.35">
      <c r="A71" t="s">
        <v>139</v>
      </c>
      <c r="B71" t="s">
        <v>140</v>
      </c>
      <c r="C71" t="s">
        <v>141</v>
      </c>
      <c r="D71">
        <v>1845066.6281367089</v>
      </c>
      <c r="E71">
        <v>2353124.7022703448</v>
      </c>
      <c r="F71">
        <v>110607.47841731241</v>
      </c>
      <c r="G71">
        <v>2474702.9233641564</v>
      </c>
      <c r="H71">
        <v>0</v>
      </c>
      <c r="I71">
        <v>344894.26781147707</v>
      </c>
      <c r="J71">
        <f t="shared" si="2"/>
        <v>-1568.1210479958984</v>
      </c>
      <c r="K71" s="17" t="s">
        <v>343</v>
      </c>
      <c r="AF71" s="12"/>
    </row>
    <row r="72" spans="1:32" x14ac:dyDescent="0.35">
      <c r="A72" t="s">
        <v>142</v>
      </c>
      <c r="B72" t="s">
        <v>143</v>
      </c>
      <c r="C72" t="s">
        <v>144</v>
      </c>
      <c r="D72">
        <v>1573355.5993984963</v>
      </c>
      <c r="E72">
        <v>1824779.777443609</v>
      </c>
      <c r="F72">
        <v>2265627.8151378445</v>
      </c>
      <c r="G72">
        <v>1052253.114385965</v>
      </c>
      <c r="H72">
        <v>0</v>
      </c>
      <c r="I72">
        <v>251207.69363408521</v>
      </c>
      <c r="J72">
        <f t="shared" si="2"/>
        <v>30.5554253489437</v>
      </c>
      <c r="K72" s="17" t="s">
        <v>343</v>
      </c>
      <c r="AF72" s="12"/>
    </row>
    <row r="73" spans="1:32" x14ac:dyDescent="0.35">
      <c r="A73" t="s">
        <v>148</v>
      </c>
      <c r="B73" t="s">
        <v>149</v>
      </c>
      <c r="C73" t="s">
        <v>150</v>
      </c>
      <c r="D73">
        <v>1269098.0617619124</v>
      </c>
      <c r="E73">
        <v>1646715.0721706846</v>
      </c>
      <c r="F73">
        <v>2353592.0994637324</v>
      </c>
      <c r="G73">
        <v>1255316.100192826</v>
      </c>
      <c r="H73">
        <v>177505.54940089601</v>
      </c>
      <c r="I73">
        <v>127969.11700994828</v>
      </c>
      <c r="J73">
        <f t="shared" si="2"/>
        <v>46.078249410716609</v>
      </c>
      <c r="K73" s="17" t="s">
        <v>343</v>
      </c>
      <c r="AF73" s="12"/>
    </row>
    <row r="74" spans="1:32" x14ac:dyDescent="0.35">
      <c r="A74" t="s">
        <v>151</v>
      </c>
      <c r="B74" t="s">
        <v>152</v>
      </c>
      <c r="C74" t="s">
        <v>153</v>
      </c>
      <c r="D74">
        <v>1051682.9210292296</v>
      </c>
      <c r="E74">
        <v>1821982.4226704463</v>
      </c>
      <c r="F74">
        <v>2190509.081160672</v>
      </c>
      <c r="G74">
        <v>1099479.7581017299</v>
      </c>
      <c r="H74">
        <v>165277.76433992601</v>
      </c>
      <c r="I74">
        <v>423690.05269799556</v>
      </c>
      <c r="J74">
        <f t="shared" si="2"/>
        <v>51.989109286322574</v>
      </c>
      <c r="K74" s="17" t="s">
        <v>343</v>
      </c>
      <c r="AF74" s="12"/>
    </row>
    <row r="75" spans="1:32" x14ac:dyDescent="0.35">
      <c r="A75" t="s">
        <v>157</v>
      </c>
      <c r="B75" t="s">
        <v>158</v>
      </c>
      <c r="C75" t="s">
        <v>159</v>
      </c>
      <c r="D75">
        <v>1098349.2223319497</v>
      </c>
      <c r="E75">
        <v>1392752.8338795761</v>
      </c>
      <c r="F75">
        <v>1949521.0210430357</v>
      </c>
      <c r="G75">
        <v>1115805.3945584015</v>
      </c>
      <c r="H75">
        <v>157345.38430087583</v>
      </c>
      <c r="I75">
        <v>231494.14388616109</v>
      </c>
      <c r="J75">
        <f t="shared" si="2"/>
        <v>43.660560184967416</v>
      </c>
      <c r="K75" s="17" t="s">
        <v>343</v>
      </c>
      <c r="AF75" s="12" t="s">
        <v>278</v>
      </c>
    </row>
    <row r="76" spans="1:32" x14ac:dyDescent="0.35">
      <c r="A76" t="s">
        <v>169</v>
      </c>
      <c r="B76" t="s">
        <v>170</v>
      </c>
      <c r="C76" t="s">
        <v>171</v>
      </c>
      <c r="D76">
        <v>1196529.2356033055</v>
      </c>
      <c r="E76">
        <v>1327970.0576797617</v>
      </c>
      <c r="F76">
        <v>1701309.8442797628</v>
      </c>
      <c r="G76">
        <v>797960.86243717035</v>
      </c>
      <c r="H76">
        <v>0</v>
      </c>
      <c r="I76">
        <v>0</v>
      </c>
      <c r="J76">
        <f t="shared" si="2"/>
        <v>29.670116256228006</v>
      </c>
      <c r="K76" s="17" t="s">
        <v>343</v>
      </c>
      <c r="AF76" s="12"/>
    </row>
    <row r="77" spans="1:32" x14ac:dyDescent="0.35">
      <c r="A77" t="s">
        <v>172</v>
      </c>
      <c r="B77" t="s">
        <v>90</v>
      </c>
      <c r="C77" t="s">
        <v>173</v>
      </c>
      <c r="D77">
        <v>567622.04673115595</v>
      </c>
      <c r="E77">
        <v>1123151.9071495777</v>
      </c>
      <c r="F77">
        <v>508736.81733708055</v>
      </c>
      <c r="G77">
        <v>2474616.2297876528</v>
      </c>
      <c r="H77">
        <v>163506.28917785391</v>
      </c>
      <c r="I77">
        <v>97708.709816679067</v>
      </c>
      <c r="J77">
        <f t="shared" si="2"/>
        <v>-11.574792188680739</v>
      </c>
      <c r="K77" s="17" t="s">
        <v>343</v>
      </c>
      <c r="AF77" s="12"/>
    </row>
    <row r="78" spans="1:32" x14ac:dyDescent="0.35">
      <c r="A78" s="9" t="s">
        <v>177</v>
      </c>
      <c r="B78" t="s">
        <v>178</v>
      </c>
      <c r="C78" t="s">
        <v>179</v>
      </c>
      <c r="D78">
        <v>0</v>
      </c>
      <c r="E78">
        <v>907177.29122636653</v>
      </c>
      <c r="F78">
        <v>319439.45999817911</v>
      </c>
      <c r="G78">
        <v>2967617.2487754547</v>
      </c>
      <c r="H78">
        <v>0</v>
      </c>
      <c r="I78">
        <v>0</v>
      </c>
      <c r="J78">
        <f t="shared" si="2"/>
        <v>100</v>
      </c>
      <c r="K78" s="17" t="s">
        <v>343</v>
      </c>
      <c r="AF78" s="12" t="s">
        <v>301</v>
      </c>
    </row>
    <row r="79" spans="1:32" x14ac:dyDescent="0.35">
      <c r="A79" t="s">
        <v>180</v>
      </c>
      <c r="B79" t="s">
        <v>181</v>
      </c>
      <c r="C79" t="s">
        <v>182</v>
      </c>
      <c r="D79">
        <v>600135.07477730641</v>
      </c>
      <c r="E79">
        <v>788276.82794701122</v>
      </c>
      <c r="F79">
        <v>1624983.9402373785</v>
      </c>
      <c r="G79">
        <v>620236.66519018228</v>
      </c>
      <c r="H79">
        <v>7016.6757273428939</v>
      </c>
      <c r="I79">
        <v>165276.81612077894</v>
      </c>
      <c r="J79">
        <f t="shared" si="2"/>
        <v>63.068245788962173</v>
      </c>
      <c r="K79" s="17" t="s">
        <v>343</v>
      </c>
      <c r="AF79" s="12"/>
    </row>
    <row r="80" spans="1:32" x14ac:dyDescent="0.35">
      <c r="A80" t="s">
        <v>183</v>
      </c>
      <c r="B80" t="s">
        <v>184</v>
      </c>
      <c r="C80" t="s">
        <v>185</v>
      </c>
      <c r="D80">
        <v>743237.6145084179</v>
      </c>
      <c r="E80">
        <v>783545.72416110395</v>
      </c>
      <c r="F80">
        <v>1069371.3649492525</v>
      </c>
      <c r="G80">
        <v>709011.29638122546</v>
      </c>
      <c r="H80">
        <v>0</v>
      </c>
      <c r="I80">
        <v>0</v>
      </c>
      <c r="J80">
        <f t="shared" si="2"/>
        <v>30.497707450424521</v>
      </c>
      <c r="K80" s="17" t="s">
        <v>343</v>
      </c>
      <c r="AF80" s="12"/>
    </row>
    <row r="81" spans="1:32" x14ac:dyDescent="0.35">
      <c r="A81" t="s">
        <v>186</v>
      </c>
      <c r="B81" t="s">
        <v>187</v>
      </c>
      <c r="C81" t="s">
        <v>188</v>
      </c>
      <c r="D81">
        <v>671647.22764671221</v>
      </c>
      <c r="E81">
        <v>747918.5468235088</v>
      </c>
      <c r="F81">
        <v>970688.09232666239</v>
      </c>
      <c r="G81">
        <v>521294.13320311648</v>
      </c>
      <c r="H81">
        <v>0</v>
      </c>
      <c r="I81">
        <v>0</v>
      </c>
      <c r="J81">
        <f t="shared" si="2"/>
        <v>30.80710137930846</v>
      </c>
      <c r="K81" s="17" t="s">
        <v>343</v>
      </c>
      <c r="AF81" s="12"/>
    </row>
    <row r="82" spans="1:32" x14ac:dyDescent="0.35">
      <c r="A82" t="s">
        <v>148</v>
      </c>
      <c r="B82" t="s">
        <v>149</v>
      </c>
      <c r="C82" t="s">
        <v>150</v>
      </c>
      <c r="D82">
        <v>453266.14210610162</v>
      </c>
      <c r="E82">
        <v>429223.94424087938</v>
      </c>
      <c r="F82">
        <v>1425286.1198024533</v>
      </c>
      <c r="G82">
        <v>474981.7938505655</v>
      </c>
      <c r="H82">
        <v>0</v>
      </c>
      <c r="I82">
        <v>0</v>
      </c>
      <c r="J82">
        <f t="shared" si="2"/>
        <v>68.198235020423482</v>
      </c>
      <c r="K82" s="17" t="s">
        <v>343</v>
      </c>
      <c r="AF82" s="12"/>
    </row>
    <row r="83" spans="1:32" x14ac:dyDescent="0.35">
      <c r="A83" t="s">
        <v>194</v>
      </c>
      <c r="B83" t="s">
        <v>125</v>
      </c>
      <c r="C83" t="s">
        <v>195</v>
      </c>
      <c r="D83">
        <v>236154.18292433571</v>
      </c>
      <c r="E83">
        <v>501214.24352254794</v>
      </c>
      <c r="F83">
        <v>1504425.719418895</v>
      </c>
      <c r="G83">
        <v>185548.94479980643</v>
      </c>
      <c r="H83">
        <v>0</v>
      </c>
      <c r="I83">
        <v>104458.90933441474</v>
      </c>
      <c r="J83">
        <f t="shared" si="2"/>
        <v>84.302702361698948</v>
      </c>
      <c r="K83" s="17" t="s">
        <v>343</v>
      </c>
      <c r="AF83" s="12"/>
    </row>
    <row r="84" spans="1:32" x14ac:dyDescent="0.35">
      <c r="A84" t="s">
        <v>202</v>
      </c>
      <c r="B84" t="s">
        <v>203</v>
      </c>
      <c r="C84" t="s">
        <v>204</v>
      </c>
      <c r="D84">
        <v>522189.48063574062</v>
      </c>
      <c r="E84">
        <v>382893.81453163293</v>
      </c>
      <c r="F84">
        <v>763767.70649095264</v>
      </c>
      <c r="G84">
        <v>253488.99834167387</v>
      </c>
      <c r="H84">
        <v>0</v>
      </c>
      <c r="I84">
        <v>0</v>
      </c>
      <c r="J84">
        <f t="shared" si="2"/>
        <v>31.629803643455524</v>
      </c>
      <c r="K84" s="17" t="s">
        <v>343</v>
      </c>
      <c r="AF84" s="12"/>
    </row>
    <row r="85" spans="1:32" x14ac:dyDescent="0.35">
      <c r="A85" t="s">
        <v>205</v>
      </c>
      <c r="B85" t="s">
        <v>203</v>
      </c>
      <c r="C85" t="s">
        <v>206</v>
      </c>
      <c r="D85">
        <v>523331.04338386626</v>
      </c>
      <c r="E85">
        <v>573128.03304343775</v>
      </c>
      <c r="F85">
        <v>719374.92357269616</v>
      </c>
      <c r="G85">
        <v>0</v>
      </c>
      <c r="H85">
        <v>0</v>
      </c>
      <c r="I85">
        <v>0</v>
      </c>
      <c r="J85">
        <f t="shared" si="2"/>
        <v>27.251975814669716</v>
      </c>
      <c r="K85" s="17" t="s">
        <v>343</v>
      </c>
      <c r="AF85" s="12"/>
    </row>
    <row r="86" spans="1:32" x14ac:dyDescent="0.35">
      <c r="A86" t="s">
        <v>100</v>
      </c>
      <c r="B86" t="s">
        <v>101</v>
      </c>
      <c r="C86" t="s">
        <v>102</v>
      </c>
      <c r="D86">
        <v>560643.22881920706</v>
      </c>
      <c r="E86">
        <v>447567.51751058374</v>
      </c>
      <c r="F86">
        <v>770951.25367020897</v>
      </c>
      <c r="G86">
        <v>0</v>
      </c>
      <c r="H86">
        <v>0</v>
      </c>
      <c r="I86">
        <v>0</v>
      </c>
      <c r="J86">
        <f t="shared" si="2"/>
        <v>27.279030139688405</v>
      </c>
      <c r="K86" s="17" t="s">
        <v>343</v>
      </c>
      <c r="AF86" s="12"/>
    </row>
    <row r="87" spans="1:32" x14ac:dyDescent="0.35">
      <c r="A87" t="s">
        <v>207</v>
      </c>
      <c r="B87" t="s">
        <v>203</v>
      </c>
      <c r="C87" t="s">
        <v>208</v>
      </c>
      <c r="D87">
        <v>409845.94658108673</v>
      </c>
      <c r="E87">
        <v>413843.59391638328</v>
      </c>
      <c r="F87">
        <v>551610.01123603759</v>
      </c>
      <c r="G87">
        <v>364678.62832215847</v>
      </c>
      <c r="H87">
        <v>38961.819944333874</v>
      </c>
      <c r="I87">
        <v>0</v>
      </c>
      <c r="J87">
        <f t="shared" si="2"/>
        <v>25.700052893762486</v>
      </c>
      <c r="K87" s="17" t="s">
        <v>343</v>
      </c>
      <c r="AF87" s="12"/>
    </row>
    <row r="88" spans="1:32" x14ac:dyDescent="0.35">
      <c r="A88" t="s">
        <v>205</v>
      </c>
      <c r="B88" t="s">
        <v>203</v>
      </c>
      <c r="C88" t="s">
        <v>206</v>
      </c>
      <c r="D88">
        <v>0</v>
      </c>
      <c r="E88">
        <v>527847.23786245659</v>
      </c>
      <c r="F88">
        <v>685499.61802175629</v>
      </c>
      <c r="G88">
        <v>320361.14411578717</v>
      </c>
      <c r="H88">
        <v>0</v>
      </c>
      <c r="I88">
        <v>0</v>
      </c>
      <c r="J88">
        <f t="shared" si="2"/>
        <v>100</v>
      </c>
      <c r="K88" s="17" t="s">
        <v>343</v>
      </c>
      <c r="AF88" s="12" t="s">
        <v>266</v>
      </c>
    </row>
    <row r="89" spans="1:32" x14ac:dyDescent="0.35">
      <c r="A89" t="s">
        <v>215</v>
      </c>
      <c r="B89" t="s">
        <v>216</v>
      </c>
      <c r="C89" t="s">
        <v>217</v>
      </c>
      <c r="D89">
        <v>0</v>
      </c>
      <c r="E89">
        <v>152963.63808972333</v>
      </c>
      <c r="F89">
        <v>0</v>
      </c>
      <c r="G89">
        <v>939570.36191027658</v>
      </c>
      <c r="H89">
        <v>0</v>
      </c>
      <c r="I89">
        <v>0</v>
      </c>
      <c r="J89" t="e">
        <f t="shared" si="2"/>
        <v>#DIV/0!</v>
      </c>
      <c r="K89" s="17" t="s">
        <v>343</v>
      </c>
      <c r="AF89" s="12" t="s">
        <v>290</v>
      </c>
    </row>
    <row r="90" spans="1:32" x14ac:dyDescent="0.35">
      <c r="A90" t="s">
        <v>230</v>
      </c>
      <c r="B90" t="s">
        <v>231</v>
      </c>
      <c r="C90" t="s">
        <v>232</v>
      </c>
      <c r="D90">
        <v>0</v>
      </c>
      <c r="E90">
        <v>0</v>
      </c>
      <c r="F90">
        <v>595812</v>
      </c>
      <c r="G90">
        <v>0</v>
      </c>
      <c r="H90">
        <v>0</v>
      </c>
      <c r="I90">
        <v>0</v>
      </c>
      <c r="J90">
        <f t="shared" si="2"/>
        <v>100</v>
      </c>
      <c r="K90" s="17" t="s">
        <v>343</v>
      </c>
      <c r="AF90" s="12"/>
    </row>
    <row r="91" spans="1:32" x14ac:dyDescent="0.35">
      <c r="A91" t="s">
        <v>235</v>
      </c>
      <c r="B91" t="s">
        <v>236</v>
      </c>
      <c r="C91" t="s">
        <v>237</v>
      </c>
      <c r="D91">
        <v>199562.29298512093</v>
      </c>
      <c r="E91">
        <v>0</v>
      </c>
      <c r="F91">
        <v>274944.59063834528</v>
      </c>
      <c r="G91">
        <v>0</v>
      </c>
      <c r="H91">
        <v>30735.116376533839</v>
      </c>
      <c r="I91">
        <v>0</v>
      </c>
      <c r="J91">
        <f t="shared" si="2"/>
        <v>27.417268867958999</v>
      </c>
      <c r="K91" s="17" t="s">
        <v>343</v>
      </c>
      <c r="AF91" s="12" t="s">
        <v>288</v>
      </c>
    </row>
    <row r="92" spans="1:32" x14ac:dyDescent="0.35">
      <c r="A92" t="s">
        <v>238</v>
      </c>
      <c r="B92" t="s">
        <v>203</v>
      </c>
      <c r="C92" t="s">
        <v>239</v>
      </c>
      <c r="D92">
        <v>0</v>
      </c>
      <c r="E92">
        <v>0</v>
      </c>
      <c r="F92">
        <v>333527.99999999994</v>
      </c>
      <c r="G92">
        <v>0</v>
      </c>
      <c r="H92">
        <v>0</v>
      </c>
      <c r="I92">
        <v>0</v>
      </c>
      <c r="J92">
        <f t="shared" si="2"/>
        <v>100</v>
      </c>
      <c r="K92" s="17" t="s">
        <v>343</v>
      </c>
      <c r="AF92" s="12"/>
    </row>
    <row r="93" spans="1:32" x14ac:dyDescent="0.35">
      <c r="A93" t="s">
        <v>240</v>
      </c>
      <c r="B93" t="s">
        <v>82</v>
      </c>
      <c r="C93" t="s">
        <v>9</v>
      </c>
      <c r="D93">
        <v>0</v>
      </c>
      <c r="E93">
        <v>0</v>
      </c>
      <c r="F93">
        <v>200249.99999999997</v>
      </c>
      <c r="G93">
        <v>0</v>
      </c>
      <c r="H93">
        <v>0</v>
      </c>
      <c r="I93">
        <v>0</v>
      </c>
      <c r="J93">
        <f t="shared" si="2"/>
        <v>100</v>
      </c>
      <c r="K93" s="17" t="s">
        <v>343</v>
      </c>
      <c r="AF93" s="12"/>
    </row>
  </sheetData>
  <sortState xmlns:xlrd2="http://schemas.microsoft.com/office/spreadsheetml/2017/richdata2" ref="A2:AF113">
    <sortCondition descending="1" ref="N2:N113"/>
    <sortCondition descending="1" ref="R2:R113"/>
    <sortCondition descending="1" ref="AC2:AC113"/>
    <sortCondition descending="1" ref="AD2:AD113"/>
    <sortCondition descending="1" ref="O2:O113"/>
  </sortState>
  <conditionalFormatting sqref="D2:I2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I1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I3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I4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I5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I6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I7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:I8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:I9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:I10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I11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I12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:I13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:I14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:I15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:I16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:I17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:I18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:I19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:I20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:I21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:I22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I23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:I24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:I25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:I26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I27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:I28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9:I29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0:I30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:I31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:I32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:I33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I34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:I35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:I36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7:I37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8:I38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:I39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0:I40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:I41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2:I42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3:I43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4:I44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:I45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6:I46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7:I47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8:I48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9:I49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I50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1:I51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:I52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3:I53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4:I54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:I55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6:I56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7:I57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8:I58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9:I59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0:I60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1:I61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2:I62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3:I63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4:I64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5:I65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:I66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7:I67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8:I68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9:I69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0:I70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1:I71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2:I72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3:I73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4:I74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5:I75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6:I76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7:I77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8:I78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9:I79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0:I80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1:I81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2:I82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3:I83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4:I8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5:I85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6:I8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7:I8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8:I88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9:I8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0:I90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1:I9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2:I9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3:I9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4:I9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5:I95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6:I9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7:I9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8:I9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9:I9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0:I10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1:I10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2:I10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3:I10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4:I10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AE93">
    <cfRule type="dataBar" priority="1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708D84-AEDD-486F-A038-09BB72C4BB4F}</x14:id>
        </ext>
      </extLst>
    </cfRule>
  </conditionalFormatting>
  <conditionalFormatting sqref="K1:A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5708D84-AEDD-486F-A038-09BB72C4BB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:AE9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spect Screening</vt:lpstr>
      <vt:lpstr>Targeted Screening</vt:lpstr>
      <vt:lpstr>Bar Char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itt, Krystal</dc:creator>
  <cp:lastModifiedBy>Koustav Ganguly</cp:lastModifiedBy>
  <dcterms:created xsi:type="dcterms:W3CDTF">2019-10-05T01:45:21Z</dcterms:created>
  <dcterms:modified xsi:type="dcterms:W3CDTF">2020-02-26T20:42:25Z</dcterms:modified>
</cp:coreProperties>
</file>